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实验数据\exp-3\修改版\BMC\"/>
    </mc:Choice>
  </mc:AlternateContent>
  <bookViews>
    <workbookView xWindow="0" yWindow="0" windowWidth="2430" windowHeight="435" activeTab="2"/>
  </bookViews>
  <sheets>
    <sheet name="RMwf" sheetId="2" r:id="rId1"/>
    <sheet name="RQ" sheetId="7" r:id="rId2"/>
    <sheet name="Exploration" sheetId="9" r:id="rId3"/>
  </sheets>
  <calcPr calcId="0"/>
</workbook>
</file>

<file path=xl/sharedStrings.xml><?xml version="1.0" encoding="utf-8"?>
<sst xmlns="http://schemas.openxmlformats.org/spreadsheetml/2006/main" count="138" uniqueCount="12">
  <si>
    <t>day</t>
  </si>
  <si>
    <t>night</t>
  </si>
  <si>
    <t>day</t>
    <phoneticPr fontId="18" type="noConversion"/>
  </si>
  <si>
    <t>night</t>
    <phoneticPr fontId="18" type="noConversion"/>
  </si>
  <si>
    <t>trial1</t>
  </si>
  <si>
    <t>trial1</t>
    <phoneticPr fontId="18" type="noConversion"/>
  </si>
  <si>
    <t>trial2</t>
  </si>
  <si>
    <t>trial2</t>
    <phoneticPr fontId="18" type="noConversion"/>
  </si>
  <si>
    <t>trial3</t>
  </si>
  <si>
    <t>trial3</t>
    <phoneticPr fontId="18" type="noConversion"/>
  </si>
  <si>
    <t>trial4</t>
  </si>
  <si>
    <t>trial4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FF00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13750222969702"/>
          <c:y val="3.2814698162729659E-2"/>
          <c:w val="0.79953469408556943"/>
          <c:h val="0.76089075532225148"/>
        </c:manualLayout>
      </c:layout>
      <c:scatterChart>
        <c:scatterStyle val="lineMarker"/>
        <c:varyColors val="0"/>
        <c:ser>
          <c:idx val="0"/>
          <c:order val="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2:$E$2</c:f>
              <c:numCache>
                <c:formatCode>General</c:formatCode>
                <c:ptCount val="4"/>
                <c:pt idx="0">
                  <c:v>3.6608114249999999</c:v>
                </c:pt>
                <c:pt idx="1">
                  <c:v>3.7623502809999998</c:v>
                </c:pt>
                <c:pt idx="2">
                  <c:v>3.667649135</c:v>
                </c:pt>
                <c:pt idx="3">
                  <c:v>3.673824852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401-426D-BB9A-F55B575D8DC5}"/>
            </c:ext>
          </c:extLst>
        </c:ser>
        <c:ser>
          <c:idx val="1"/>
          <c:order val="1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3:$E$3</c:f>
              <c:numCache>
                <c:formatCode>General</c:formatCode>
                <c:ptCount val="4"/>
                <c:pt idx="0">
                  <c:v>3.5753221549999998</c:v>
                </c:pt>
                <c:pt idx="1">
                  <c:v>3.464069507</c:v>
                </c:pt>
                <c:pt idx="2">
                  <c:v>3.0010133290000001</c:v>
                </c:pt>
                <c:pt idx="3">
                  <c:v>3.429655401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401-426D-BB9A-F55B575D8DC5}"/>
            </c:ext>
          </c:extLst>
        </c:ser>
        <c:ser>
          <c:idx val="2"/>
          <c:order val="2"/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4:$E$4</c:f>
              <c:numCache>
                <c:formatCode>General</c:formatCode>
                <c:ptCount val="4"/>
                <c:pt idx="0">
                  <c:v>3.8554281079999999</c:v>
                </c:pt>
                <c:pt idx="1">
                  <c:v>3.810663103</c:v>
                </c:pt>
                <c:pt idx="2">
                  <c:v>3.7755758629999998</c:v>
                </c:pt>
                <c:pt idx="3">
                  <c:v>3.641188452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401-426D-BB9A-F55B575D8DC5}"/>
            </c:ext>
          </c:extLst>
        </c:ser>
        <c:ser>
          <c:idx val="3"/>
          <c:order val="3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5:$E$5</c:f>
              <c:numCache>
                <c:formatCode>General</c:formatCode>
                <c:ptCount val="4"/>
                <c:pt idx="0">
                  <c:v>3.647533675</c:v>
                </c:pt>
                <c:pt idx="1">
                  <c:v>3.6453989820000001</c:v>
                </c:pt>
                <c:pt idx="2">
                  <c:v>3.5113854409999998</c:v>
                </c:pt>
                <c:pt idx="3">
                  <c:v>3.6078891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401-426D-BB9A-F55B575D8DC5}"/>
            </c:ext>
          </c:extLst>
        </c:ser>
        <c:ser>
          <c:idx val="4"/>
          <c:order val="4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6:$E$6</c:f>
              <c:numCache>
                <c:formatCode>General</c:formatCode>
                <c:ptCount val="4"/>
                <c:pt idx="0">
                  <c:v>3.6398745909999999</c:v>
                </c:pt>
                <c:pt idx="1">
                  <c:v>4.0441779850000001</c:v>
                </c:pt>
                <c:pt idx="2">
                  <c:v>3.9748679629999999</c:v>
                </c:pt>
                <c:pt idx="3">
                  <c:v>3.726099105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401-426D-BB9A-F55B575D8DC5}"/>
            </c:ext>
          </c:extLst>
        </c:ser>
        <c:ser>
          <c:idx val="5"/>
          <c:order val="5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7:$E$7</c:f>
              <c:numCache>
                <c:formatCode>General</c:formatCode>
                <c:ptCount val="4"/>
                <c:pt idx="0">
                  <c:v>3.4304938219999999</c:v>
                </c:pt>
                <c:pt idx="1">
                  <c:v>3.1714915490000002</c:v>
                </c:pt>
                <c:pt idx="2">
                  <c:v>3.3337595320000002</c:v>
                </c:pt>
                <c:pt idx="3">
                  <c:v>3.55302232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401-426D-BB9A-F55B575D8DC5}"/>
            </c:ext>
          </c:extLst>
        </c:ser>
        <c:ser>
          <c:idx val="6"/>
          <c:order val="6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8:$E$8</c:f>
              <c:numCache>
                <c:formatCode>General</c:formatCode>
                <c:ptCount val="4"/>
                <c:pt idx="0">
                  <c:v>4.0434416620000002</c:v>
                </c:pt>
                <c:pt idx="1">
                  <c:v>3.8299638489999999</c:v>
                </c:pt>
                <c:pt idx="2">
                  <c:v>4.1601991969999998</c:v>
                </c:pt>
                <c:pt idx="3">
                  <c:v>4.081062906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401-426D-BB9A-F55B575D8DC5}"/>
            </c:ext>
          </c:extLst>
        </c:ser>
        <c:ser>
          <c:idx val="7"/>
          <c:order val="7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9:$E$9</c:f>
              <c:numCache>
                <c:formatCode>General</c:formatCode>
                <c:ptCount val="4"/>
                <c:pt idx="0">
                  <c:v>3.4090233630000002</c:v>
                </c:pt>
                <c:pt idx="1">
                  <c:v>3.5984058160000001</c:v>
                </c:pt>
                <c:pt idx="2">
                  <c:v>3.6499284429999999</c:v>
                </c:pt>
                <c:pt idx="3">
                  <c:v>3.800292677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F401-426D-BB9A-F55B575D8DC5}"/>
            </c:ext>
          </c:extLst>
        </c:ser>
        <c:ser>
          <c:idx val="8"/>
          <c:order val="8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0:$E$10</c:f>
              <c:numCache>
                <c:formatCode>General</c:formatCode>
                <c:ptCount val="4"/>
                <c:pt idx="0">
                  <c:v>3.605394698</c:v>
                </c:pt>
                <c:pt idx="1">
                  <c:v>3.7075492269999999</c:v>
                </c:pt>
                <c:pt idx="2">
                  <c:v>3.6482424920000001</c:v>
                </c:pt>
                <c:pt idx="3">
                  <c:v>3.7211518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F401-426D-BB9A-F55B575D8DC5}"/>
            </c:ext>
          </c:extLst>
        </c:ser>
        <c:ser>
          <c:idx val="9"/>
          <c:order val="9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1:$E$11</c:f>
              <c:numCache>
                <c:formatCode>General</c:formatCode>
                <c:ptCount val="4"/>
                <c:pt idx="0">
                  <c:v>3.8152699139999999</c:v>
                </c:pt>
                <c:pt idx="1">
                  <c:v>3.619984702</c:v>
                </c:pt>
                <c:pt idx="2">
                  <c:v>3.7603313169999999</c:v>
                </c:pt>
                <c:pt idx="3">
                  <c:v>3.989308471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F401-426D-BB9A-F55B575D8DC5}"/>
            </c:ext>
          </c:extLst>
        </c:ser>
        <c:ser>
          <c:idx val="10"/>
          <c:order val="1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2:$E$12</c:f>
              <c:numCache>
                <c:formatCode>General</c:formatCode>
                <c:ptCount val="4"/>
                <c:pt idx="0">
                  <c:v>3.0686217930000002</c:v>
                </c:pt>
                <c:pt idx="1">
                  <c:v>3.5045067460000001</c:v>
                </c:pt>
                <c:pt idx="2">
                  <c:v>3.5574128740000002</c:v>
                </c:pt>
                <c:pt idx="3">
                  <c:v>3.61563047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F401-426D-BB9A-F55B575D8DC5}"/>
            </c:ext>
          </c:extLst>
        </c:ser>
        <c:ser>
          <c:idx val="11"/>
          <c:order val="11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3:$E$13</c:f>
              <c:numCache>
                <c:formatCode>General</c:formatCode>
                <c:ptCount val="4"/>
                <c:pt idx="0">
                  <c:v>3.7171048029999998</c:v>
                </c:pt>
                <c:pt idx="1">
                  <c:v>3.8099471079999998</c:v>
                </c:pt>
                <c:pt idx="2">
                  <c:v>3.540535684</c:v>
                </c:pt>
                <c:pt idx="3">
                  <c:v>3.559752022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F401-426D-BB9A-F55B575D8DC5}"/>
            </c:ext>
          </c:extLst>
        </c:ser>
        <c:ser>
          <c:idx val="12"/>
          <c:order val="12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4:$E$14</c:f>
              <c:numCache>
                <c:formatCode>General</c:formatCode>
                <c:ptCount val="4"/>
                <c:pt idx="0">
                  <c:v>3.7011778080000002</c:v>
                </c:pt>
                <c:pt idx="1">
                  <c:v>3.7373238660000001</c:v>
                </c:pt>
                <c:pt idx="2">
                  <c:v>3.8609963170000001</c:v>
                </c:pt>
                <c:pt idx="3">
                  <c:v>3.555940437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F401-426D-BB9A-F55B575D8DC5}"/>
            </c:ext>
          </c:extLst>
        </c:ser>
        <c:ser>
          <c:idx val="13"/>
          <c:order val="13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5:$E$15</c:f>
              <c:numCache>
                <c:formatCode>General</c:formatCode>
                <c:ptCount val="4"/>
                <c:pt idx="0">
                  <c:v>3.8023954170000001</c:v>
                </c:pt>
                <c:pt idx="1">
                  <c:v>3.8167465119999999</c:v>
                </c:pt>
                <c:pt idx="2">
                  <c:v>3.7431566200000002</c:v>
                </c:pt>
                <c:pt idx="3">
                  <c:v>3.609516506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F401-426D-BB9A-F55B575D8DC5}"/>
            </c:ext>
          </c:extLst>
        </c:ser>
        <c:ser>
          <c:idx val="14"/>
          <c:order val="14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6:$E$16</c:f>
              <c:numCache>
                <c:formatCode>General</c:formatCode>
                <c:ptCount val="4"/>
                <c:pt idx="0">
                  <c:v>3.6681266610000001</c:v>
                </c:pt>
                <c:pt idx="1">
                  <c:v>4.0385232789999996</c:v>
                </c:pt>
                <c:pt idx="2">
                  <c:v>4.1069540680000003</c:v>
                </c:pt>
                <c:pt idx="3">
                  <c:v>4.022128013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F401-426D-BB9A-F55B575D8DC5}"/>
            </c:ext>
          </c:extLst>
        </c:ser>
        <c:ser>
          <c:idx val="15"/>
          <c:order val="15"/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7:$E$17</c:f>
              <c:numCache>
                <c:formatCode>General</c:formatCode>
                <c:ptCount val="4"/>
                <c:pt idx="0">
                  <c:v>3.8770403149999999</c:v>
                </c:pt>
                <c:pt idx="1">
                  <c:v>3.7717080529999998</c:v>
                </c:pt>
                <c:pt idx="2">
                  <c:v>3.9096216500000001</c:v>
                </c:pt>
                <c:pt idx="3">
                  <c:v>3.6376831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F401-426D-BB9A-F55B575D8DC5}"/>
            </c:ext>
          </c:extLst>
        </c:ser>
        <c:ser>
          <c:idx val="16"/>
          <c:order val="16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8:$E$18</c:f>
              <c:numCache>
                <c:formatCode>General</c:formatCode>
                <c:ptCount val="4"/>
                <c:pt idx="0">
                  <c:v>3.867642231</c:v>
                </c:pt>
                <c:pt idx="1">
                  <c:v>3.4412052769999999</c:v>
                </c:pt>
                <c:pt idx="2">
                  <c:v>3.23655691</c:v>
                </c:pt>
                <c:pt idx="3">
                  <c:v>3.535173563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F401-426D-BB9A-F55B575D8DC5}"/>
            </c:ext>
          </c:extLst>
        </c:ser>
        <c:ser>
          <c:idx val="17"/>
          <c:order val="17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19:$E$19</c:f>
              <c:numCache>
                <c:formatCode>General</c:formatCode>
                <c:ptCount val="4"/>
                <c:pt idx="0">
                  <c:v>3.7083274020000001</c:v>
                </c:pt>
                <c:pt idx="1">
                  <c:v>3.779447132</c:v>
                </c:pt>
                <c:pt idx="2">
                  <c:v>3.7690647140000002</c:v>
                </c:pt>
                <c:pt idx="3">
                  <c:v>3.711393988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F401-426D-BB9A-F55B575D8DC5}"/>
            </c:ext>
          </c:extLst>
        </c:ser>
        <c:ser>
          <c:idx val="18"/>
          <c:order val="18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20:$E$20</c:f>
              <c:numCache>
                <c:formatCode>General</c:formatCode>
                <c:ptCount val="4"/>
                <c:pt idx="0">
                  <c:v>4.0579919689999997</c:v>
                </c:pt>
                <c:pt idx="1">
                  <c:v>3.9317534360000002</c:v>
                </c:pt>
                <c:pt idx="2">
                  <c:v>3.7434411660000002</c:v>
                </c:pt>
                <c:pt idx="3">
                  <c:v>3.688192380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F401-426D-BB9A-F55B575D8DC5}"/>
            </c:ext>
          </c:extLst>
        </c:ser>
        <c:ser>
          <c:idx val="19"/>
          <c:order val="19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21:$E$21</c:f>
              <c:numCache>
                <c:formatCode>General</c:formatCode>
                <c:ptCount val="4"/>
                <c:pt idx="1">
                  <c:v>4.1538369900000003</c:v>
                </c:pt>
                <c:pt idx="2">
                  <c:v>4.0645381020000002</c:v>
                </c:pt>
                <c:pt idx="3">
                  <c:v>3.600876774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F401-426D-BB9A-F55B575D8DC5}"/>
            </c:ext>
          </c:extLst>
        </c:ser>
        <c:ser>
          <c:idx val="20"/>
          <c:order val="20"/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RMwf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Mwf!$B$22:$E$22</c:f>
              <c:numCache>
                <c:formatCode>General</c:formatCode>
                <c:ptCount val="4"/>
                <c:pt idx="1">
                  <c:v>3.6188500160000001</c:v>
                </c:pt>
                <c:pt idx="2">
                  <c:v>3.35502046</c:v>
                </c:pt>
                <c:pt idx="3">
                  <c:v>3.342532621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F401-426D-BB9A-F55B575D8DC5}"/>
            </c:ext>
          </c:extLst>
        </c:ser>
        <c:ser>
          <c:idx val="21"/>
          <c:order val="21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23:$E$23</c:f>
              <c:numCache>
                <c:formatCode>General</c:formatCode>
                <c:ptCount val="4"/>
                <c:pt idx="0">
                  <c:v>4.696022964</c:v>
                </c:pt>
                <c:pt idx="1">
                  <c:v>3.7623502809999998</c:v>
                </c:pt>
                <c:pt idx="2">
                  <c:v>3.563872012</c:v>
                </c:pt>
                <c:pt idx="3">
                  <c:v>3.7794312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F401-426D-BB9A-F55B575D8DC5}"/>
            </c:ext>
          </c:extLst>
        </c:ser>
        <c:ser>
          <c:idx val="22"/>
          <c:order val="22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24:$E$24</c:f>
              <c:numCache>
                <c:formatCode>General</c:formatCode>
                <c:ptCount val="4"/>
                <c:pt idx="0">
                  <c:v>3.8526791010000001</c:v>
                </c:pt>
                <c:pt idx="1">
                  <c:v>3.4531048100000001</c:v>
                </c:pt>
                <c:pt idx="2">
                  <c:v>3.4682532230000001</c:v>
                </c:pt>
                <c:pt idx="3">
                  <c:v>3.424269928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F401-426D-BB9A-F55B575D8DC5}"/>
            </c:ext>
          </c:extLst>
        </c:ser>
        <c:ser>
          <c:idx val="23"/>
          <c:order val="23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25:$E$25</c:f>
              <c:numCache>
                <c:formatCode>General</c:formatCode>
                <c:ptCount val="4"/>
                <c:pt idx="0">
                  <c:v>3.7930190019999999</c:v>
                </c:pt>
                <c:pt idx="1">
                  <c:v>3.908153327</c:v>
                </c:pt>
                <c:pt idx="2">
                  <c:v>3.7919618759999998</c:v>
                </c:pt>
                <c:pt idx="3">
                  <c:v>3.817778564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F401-426D-BB9A-F55B575D8DC5}"/>
            </c:ext>
          </c:extLst>
        </c:ser>
        <c:ser>
          <c:idx val="24"/>
          <c:order val="24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26:$E$26</c:f>
              <c:numCache>
                <c:formatCode>General</c:formatCode>
                <c:ptCount val="4"/>
                <c:pt idx="0">
                  <c:v>3.8976519390000002</c:v>
                </c:pt>
                <c:pt idx="1">
                  <c:v>3.5349796179999999</c:v>
                </c:pt>
                <c:pt idx="2">
                  <c:v>3.5850663009999999</c:v>
                </c:pt>
                <c:pt idx="3">
                  <c:v>3.6238810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F401-426D-BB9A-F55B575D8DC5}"/>
            </c:ext>
          </c:extLst>
        </c:ser>
        <c:ser>
          <c:idx val="25"/>
          <c:order val="25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27:$E$27</c:f>
              <c:numCache>
                <c:formatCode>General</c:formatCode>
                <c:ptCount val="4"/>
                <c:pt idx="0">
                  <c:v>3.8143331809999999</c:v>
                </c:pt>
                <c:pt idx="1">
                  <c:v>4.0335725160000004</c:v>
                </c:pt>
                <c:pt idx="2">
                  <c:v>3.8911281139999998</c:v>
                </c:pt>
                <c:pt idx="3">
                  <c:v>3.8439006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F401-426D-BB9A-F55B575D8DC5}"/>
            </c:ext>
          </c:extLst>
        </c:ser>
        <c:ser>
          <c:idx val="26"/>
          <c:order val="26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28:$E$28</c:f>
              <c:numCache>
                <c:formatCode>General</c:formatCode>
                <c:ptCount val="4"/>
                <c:pt idx="0">
                  <c:v>3.476794108</c:v>
                </c:pt>
                <c:pt idx="1">
                  <c:v>3.4842190959999999</c:v>
                </c:pt>
                <c:pt idx="2">
                  <c:v>3.4292430980000002</c:v>
                </c:pt>
                <c:pt idx="3">
                  <c:v>3.545909884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F401-426D-BB9A-F55B575D8DC5}"/>
            </c:ext>
          </c:extLst>
        </c:ser>
        <c:ser>
          <c:idx val="27"/>
          <c:order val="27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29:$E$29</c:f>
              <c:numCache>
                <c:formatCode>General</c:formatCode>
                <c:ptCount val="4"/>
                <c:pt idx="0">
                  <c:v>4.0245271660000004</c:v>
                </c:pt>
                <c:pt idx="1">
                  <c:v>3.8356113129999998</c:v>
                </c:pt>
                <c:pt idx="2">
                  <c:v>4.224441015</c:v>
                </c:pt>
                <c:pt idx="3">
                  <c:v>4.0113432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F401-426D-BB9A-F55B575D8DC5}"/>
            </c:ext>
          </c:extLst>
        </c:ser>
        <c:ser>
          <c:idx val="28"/>
          <c:order val="28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0:$E$30</c:f>
              <c:numCache>
                <c:formatCode>General</c:formatCode>
                <c:ptCount val="4"/>
                <c:pt idx="0">
                  <c:v>3.5539259689999998</c:v>
                </c:pt>
                <c:pt idx="1">
                  <c:v>3.7356681100000002</c:v>
                </c:pt>
                <c:pt idx="2">
                  <c:v>3.7789908699999999</c:v>
                </c:pt>
                <c:pt idx="3">
                  <c:v>3.877166707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F401-426D-BB9A-F55B575D8DC5}"/>
            </c:ext>
          </c:extLst>
        </c:ser>
        <c:ser>
          <c:idx val="29"/>
          <c:order val="29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1:$E$31</c:f>
              <c:numCache>
                <c:formatCode>General</c:formatCode>
                <c:ptCount val="4"/>
                <c:pt idx="0">
                  <c:v>3.563006068</c:v>
                </c:pt>
                <c:pt idx="1">
                  <c:v>3.7549133920000002</c:v>
                </c:pt>
                <c:pt idx="2">
                  <c:v>3.591854638</c:v>
                </c:pt>
                <c:pt idx="3">
                  <c:v>3.735333132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F401-426D-BB9A-F55B575D8DC5}"/>
            </c:ext>
          </c:extLst>
        </c:ser>
        <c:ser>
          <c:idx val="30"/>
          <c:order val="30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2:$E$32</c:f>
              <c:numCache>
                <c:formatCode>General</c:formatCode>
                <c:ptCount val="4"/>
                <c:pt idx="0">
                  <c:v>4.3214820649999997</c:v>
                </c:pt>
                <c:pt idx="1">
                  <c:v>3.9625903099999999</c:v>
                </c:pt>
                <c:pt idx="2">
                  <c:v>3.8814202089999998</c:v>
                </c:pt>
                <c:pt idx="3">
                  <c:v>4.355705776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F401-426D-BB9A-F55B575D8DC5}"/>
            </c:ext>
          </c:extLst>
        </c:ser>
        <c:ser>
          <c:idx val="31"/>
          <c:order val="31"/>
          <c:spPr>
            <a:ln w="19050" cap="rnd">
              <a:solidFill>
                <a:schemeClr val="accent2">
                  <a:shade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shade val="70000"/>
                </a:schemeClr>
              </a:solidFill>
              <a:ln w="9525">
                <a:solidFill>
                  <a:schemeClr val="accent2">
                    <a:shade val="70000"/>
                  </a:schemeClr>
                </a:solidFill>
              </a:ln>
              <a:effectLst/>
            </c:spPr>
          </c:marker>
          <c:yVal>
            <c:numRef>
              <c:f>RMwf!$B$33:$E$33</c:f>
              <c:numCache>
                <c:formatCode>General</c:formatCode>
                <c:ptCount val="4"/>
                <c:pt idx="0">
                  <c:v>3.1920280129999998</c:v>
                </c:pt>
                <c:pt idx="1">
                  <c:v>3.5537471369999998</c:v>
                </c:pt>
                <c:pt idx="2">
                  <c:v>3.4935421130000002</c:v>
                </c:pt>
                <c:pt idx="3">
                  <c:v>3.687150952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F401-426D-BB9A-F55B575D8DC5}"/>
            </c:ext>
          </c:extLst>
        </c:ser>
        <c:ser>
          <c:idx val="32"/>
          <c:order val="32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3:$E$33</c:f>
              <c:numCache>
                <c:formatCode>General</c:formatCode>
                <c:ptCount val="4"/>
                <c:pt idx="0">
                  <c:v>3.1920280129999998</c:v>
                </c:pt>
                <c:pt idx="1">
                  <c:v>3.5537471369999998</c:v>
                </c:pt>
                <c:pt idx="2">
                  <c:v>3.4935421130000002</c:v>
                </c:pt>
                <c:pt idx="3">
                  <c:v>3.687150952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F401-426D-BB9A-F55B575D8DC5}"/>
            </c:ext>
          </c:extLst>
        </c:ser>
        <c:ser>
          <c:idx val="33"/>
          <c:order val="33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4:$E$34</c:f>
              <c:numCache>
                <c:formatCode>General</c:formatCode>
                <c:ptCount val="4"/>
                <c:pt idx="0">
                  <c:v>3.6844004309999998</c:v>
                </c:pt>
                <c:pt idx="1">
                  <c:v>3.8188526600000001</c:v>
                </c:pt>
                <c:pt idx="2">
                  <c:v>3.9234829699999998</c:v>
                </c:pt>
                <c:pt idx="3">
                  <c:v>3.8283080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F401-426D-BB9A-F55B575D8DC5}"/>
            </c:ext>
          </c:extLst>
        </c:ser>
        <c:ser>
          <c:idx val="34"/>
          <c:order val="34"/>
          <c:spPr>
            <a:ln w="19050" cap="rnd">
              <a:solidFill>
                <a:schemeClr val="accent2">
                  <a:shade val="61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shade val="61000"/>
                </a:schemeClr>
              </a:solidFill>
              <a:ln w="9525">
                <a:solidFill>
                  <a:schemeClr val="accent2">
                    <a:shade val="61000"/>
                  </a:schemeClr>
                </a:solidFill>
              </a:ln>
              <a:effectLst/>
            </c:spPr>
          </c:marker>
          <c:yVal>
            <c:numRef>
              <c:f>RMwf!$B$35:$E$35</c:f>
              <c:numCache>
                <c:formatCode>General</c:formatCode>
                <c:ptCount val="4"/>
                <c:pt idx="0">
                  <c:v>3.6933463789999998</c:v>
                </c:pt>
                <c:pt idx="1">
                  <c:v>3.742542029</c:v>
                </c:pt>
                <c:pt idx="2">
                  <c:v>3.9259558349999999</c:v>
                </c:pt>
                <c:pt idx="3">
                  <c:v>3.797080483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F401-426D-BB9A-F55B575D8DC5}"/>
            </c:ext>
          </c:extLst>
        </c:ser>
        <c:ser>
          <c:idx val="35"/>
          <c:order val="35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5:$E$35</c:f>
              <c:numCache>
                <c:formatCode>General</c:formatCode>
                <c:ptCount val="4"/>
                <c:pt idx="0">
                  <c:v>3.6933463789999998</c:v>
                </c:pt>
                <c:pt idx="1">
                  <c:v>3.742542029</c:v>
                </c:pt>
                <c:pt idx="2">
                  <c:v>3.9259558349999999</c:v>
                </c:pt>
                <c:pt idx="3">
                  <c:v>3.797080483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F401-426D-BB9A-F55B575D8DC5}"/>
            </c:ext>
          </c:extLst>
        </c:ser>
        <c:ser>
          <c:idx val="36"/>
          <c:order val="36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6:$E$36</c:f>
              <c:numCache>
                <c:formatCode>General</c:formatCode>
                <c:ptCount val="4"/>
                <c:pt idx="0">
                  <c:v>3.8293714529999998</c:v>
                </c:pt>
                <c:pt idx="1">
                  <c:v>3.934118985</c:v>
                </c:pt>
                <c:pt idx="2">
                  <c:v>3.9856146130000001</c:v>
                </c:pt>
                <c:pt idx="3">
                  <c:v>3.753884433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F401-426D-BB9A-F55B575D8DC5}"/>
            </c:ext>
          </c:extLst>
        </c:ser>
        <c:ser>
          <c:idx val="37"/>
          <c:order val="37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7:$E$37</c:f>
              <c:numCache>
                <c:formatCode>General</c:formatCode>
                <c:ptCount val="4"/>
                <c:pt idx="0">
                  <c:v>3.7049624720000001</c:v>
                </c:pt>
                <c:pt idx="1">
                  <c:v>4.2347974089999996</c:v>
                </c:pt>
                <c:pt idx="2">
                  <c:v>4.0915773819999997</c:v>
                </c:pt>
                <c:pt idx="3">
                  <c:v>4.271355831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F401-426D-BB9A-F55B575D8DC5}"/>
            </c:ext>
          </c:extLst>
        </c:ser>
        <c:ser>
          <c:idx val="38"/>
          <c:order val="38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8:$E$38</c:f>
              <c:numCache>
                <c:formatCode>General</c:formatCode>
                <c:ptCount val="4"/>
                <c:pt idx="0">
                  <c:v>4.4785400190000004</c:v>
                </c:pt>
                <c:pt idx="1">
                  <c:v>4.0215130380000002</c:v>
                </c:pt>
                <c:pt idx="2">
                  <c:v>3.8112221989999999</c:v>
                </c:pt>
                <c:pt idx="3">
                  <c:v>3.72441433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F401-426D-BB9A-F55B575D8DC5}"/>
            </c:ext>
          </c:extLst>
        </c:ser>
        <c:ser>
          <c:idx val="39"/>
          <c:order val="39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39:$E$39</c:f>
              <c:numCache>
                <c:formatCode>General</c:formatCode>
                <c:ptCount val="4"/>
                <c:pt idx="0">
                  <c:v>3.8107783369999999</c:v>
                </c:pt>
                <c:pt idx="1">
                  <c:v>3.549425329</c:v>
                </c:pt>
                <c:pt idx="2">
                  <c:v>3.4810429799999998</c:v>
                </c:pt>
                <c:pt idx="3">
                  <c:v>3.531142974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F401-426D-BB9A-F55B575D8DC5}"/>
            </c:ext>
          </c:extLst>
        </c:ser>
        <c:ser>
          <c:idx val="40"/>
          <c:order val="40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40:$E$40</c:f>
              <c:numCache>
                <c:formatCode>General</c:formatCode>
                <c:ptCount val="4"/>
                <c:pt idx="0">
                  <c:v>4.1327960770000001</c:v>
                </c:pt>
                <c:pt idx="1">
                  <c:v>3.85125107</c:v>
                </c:pt>
                <c:pt idx="2">
                  <c:v>3.8374542790000001</c:v>
                </c:pt>
                <c:pt idx="3">
                  <c:v>3.849744306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F401-426D-BB9A-F55B575D8DC5}"/>
            </c:ext>
          </c:extLst>
        </c:ser>
        <c:ser>
          <c:idx val="41"/>
          <c:order val="41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41:$E$41</c:f>
              <c:numCache>
                <c:formatCode>General</c:formatCode>
                <c:ptCount val="4"/>
                <c:pt idx="0">
                  <c:v>3.8642792770000001</c:v>
                </c:pt>
                <c:pt idx="1">
                  <c:v>3.963738872</c:v>
                </c:pt>
                <c:pt idx="2">
                  <c:v>3.7585649239999999</c:v>
                </c:pt>
                <c:pt idx="3">
                  <c:v>3.811363436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F401-426D-BB9A-F55B575D8DC5}"/>
            </c:ext>
          </c:extLst>
        </c:ser>
        <c:ser>
          <c:idx val="42"/>
          <c:order val="42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42:$E$42</c:f>
              <c:numCache>
                <c:formatCode>General</c:formatCode>
                <c:ptCount val="4"/>
                <c:pt idx="1">
                  <c:v>4.0645111119999999</c:v>
                </c:pt>
                <c:pt idx="2">
                  <c:v>4.2142291250000001</c:v>
                </c:pt>
                <c:pt idx="3">
                  <c:v>3.757624048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F401-426D-BB9A-F55B575D8DC5}"/>
            </c:ext>
          </c:extLst>
        </c:ser>
        <c:ser>
          <c:idx val="43"/>
          <c:order val="43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Mwf!$B$43:$E$43</c:f>
              <c:numCache>
                <c:formatCode>General</c:formatCode>
                <c:ptCount val="4"/>
                <c:pt idx="1">
                  <c:v>3.6566700779999999</c:v>
                </c:pt>
                <c:pt idx="2">
                  <c:v>3.4117319679999998</c:v>
                </c:pt>
                <c:pt idx="3">
                  <c:v>3.400768285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B-F401-426D-BB9A-F55B575D8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812800"/>
        <c:axId val="389813360"/>
      </c:scatterChart>
      <c:valAx>
        <c:axId val="389812800"/>
        <c:scaling>
          <c:orientation val="minMax"/>
          <c:min val="0"/>
        </c:scaling>
        <c:delete val="0"/>
        <c:axPos val="b"/>
        <c:majorGridlines>
          <c:spPr>
            <a:ln w="6350" cap="flat" cmpd="sng" algn="ctr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ial number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89813360"/>
        <c:crosses val="autoZero"/>
        <c:crossBetween val="midCat"/>
        <c:majorUnit val="1"/>
      </c:valAx>
      <c:valAx>
        <c:axId val="389813360"/>
        <c:scaling>
          <c:orientation val="minMax"/>
          <c:min val="2.5"/>
        </c:scaling>
        <c:delete val="0"/>
        <c:axPos val="l"/>
        <c:majorGridlines>
          <c:spPr>
            <a:ln w="6350" cap="flat" cmpd="sng" algn="ctr">
              <a:solidFill>
                <a:schemeClr val="accent1">
                  <a:lumMod val="60000"/>
                  <a:lumOff val="40000"/>
                  <a:alpha val="80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Rwf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89812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78482887658845"/>
          <c:y val="9.4957579771489456E-2"/>
          <c:w val="0.80863802915724659"/>
          <c:h val="0.75040422241297666"/>
        </c:manualLayout>
      </c:layout>
      <c:scatterChart>
        <c:scatterStyle val="lineMarker"/>
        <c:varyColors val="0"/>
        <c:ser>
          <c:idx val="0"/>
          <c:order val="0"/>
          <c:tx>
            <c:strRef>
              <c:f>RQ!$A$2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2:$E$2</c:f>
              <c:numCache>
                <c:formatCode>General</c:formatCode>
                <c:ptCount val="4"/>
                <c:pt idx="0">
                  <c:v>1.688769234</c:v>
                </c:pt>
                <c:pt idx="1">
                  <c:v>1.857070043</c:v>
                </c:pt>
                <c:pt idx="2">
                  <c:v>1.622551646</c:v>
                </c:pt>
                <c:pt idx="3">
                  <c:v>1.377127763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869-4B38-8C3E-B123F6AB6A7A}"/>
            </c:ext>
          </c:extLst>
        </c:ser>
        <c:ser>
          <c:idx val="1"/>
          <c:order val="1"/>
          <c:tx>
            <c:strRef>
              <c:f>RQ!$A$3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3:$E$3</c:f>
              <c:numCache>
                <c:formatCode>General</c:formatCode>
                <c:ptCount val="4"/>
                <c:pt idx="0">
                  <c:v>2.252408301</c:v>
                </c:pt>
                <c:pt idx="1">
                  <c:v>1.731520631</c:v>
                </c:pt>
                <c:pt idx="2">
                  <c:v>2.0667968640000001</c:v>
                </c:pt>
                <c:pt idx="3">
                  <c:v>1.7401999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869-4B38-8C3E-B123F6AB6A7A}"/>
            </c:ext>
          </c:extLst>
        </c:ser>
        <c:ser>
          <c:idx val="2"/>
          <c:order val="2"/>
          <c:tx>
            <c:strRef>
              <c:f>RQ!$A$4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4:$E$4</c:f>
              <c:numCache>
                <c:formatCode>General</c:formatCode>
                <c:ptCount val="4"/>
                <c:pt idx="0">
                  <c:v>2.0730065639999999</c:v>
                </c:pt>
                <c:pt idx="1">
                  <c:v>2.1127702479999999</c:v>
                </c:pt>
                <c:pt idx="2">
                  <c:v>1.909802818</c:v>
                </c:pt>
                <c:pt idx="3">
                  <c:v>2.29331874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869-4B38-8C3E-B123F6AB6A7A}"/>
            </c:ext>
          </c:extLst>
        </c:ser>
        <c:ser>
          <c:idx val="3"/>
          <c:order val="3"/>
          <c:tx>
            <c:strRef>
              <c:f>RQ!$A$5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5:$E$5</c:f>
              <c:numCache>
                <c:formatCode>General</c:formatCode>
                <c:ptCount val="4"/>
                <c:pt idx="0">
                  <c:v>2.2841637869999998</c:v>
                </c:pt>
                <c:pt idx="1">
                  <c:v>2.0258715440000001</c:v>
                </c:pt>
                <c:pt idx="2">
                  <c:v>1.975852597</c:v>
                </c:pt>
                <c:pt idx="3">
                  <c:v>1.836754213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869-4B38-8C3E-B123F6AB6A7A}"/>
            </c:ext>
          </c:extLst>
        </c:ser>
        <c:ser>
          <c:idx val="4"/>
          <c:order val="4"/>
          <c:tx>
            <c:strRef>
              <c:f>RQ!$A$6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6:$E$6</c:f>
              <c:numCache>
                <c:formatCode>General</c:formatCode>
                <c:ptCount val="4"/>
                <c:pt idx="0">
                  <c:v>1.8926917080000001</c:v>
                </c:pt>
                <c:pt idx="1">
                  <c:v>2.0503284499999999</c:v>
                </c:pt>
                <c:pt idx="2">
                  <c:v>2.0238466850000001</c:v>
                </c:pt>
                <c:pt idx="3">
                  <c:v>2.127611523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869-4B38-8C3E-B123F6AB6A7A}"/>
            </c:ext>
          </c:extLst>
        </c:ser>
        <c:ser>
          <c:idx val="5"/>
          <c:order val="5"/>
          <c:tx>
            <c:strRef>
              <c:f>RQ!$A$7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7:$E$7</c:f>
              <c:numCache>
                <c:formatCode>General</c:formatCode>
                <c:ptCount val="4"/>
                <c:pt idx="0">
                  <c:v>2.0218238500000001</c:v>
                </c:pt>
                <c:pt idx="1">
                  <c:v>1.5265342959999999</c:v>
                </c:pt>
                <c:pt idx="2">
                  <c:v>1.4549914150000001</c:v>
                </c:pt>
                <c:pt idx="3">
                  <c:v>1.7524240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869-4B38-8C3E-B123F6AB6A7A}"/>
            </c:ext>
          </c:extLst>
        </c:ser>
        <c:ser>
          <c:idx val="6"/>
          <c:order val="6"/>
          <c:tx>
            <c:strRef>
              <c:f>RQ!$A$8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8:$E$8</c:f>
              <c:numCache>
                <c:formatCode>General</c:formatCode>
                <c:ptCount val="4"/>
                <c:pt idx="0">
                  <c:v>2.4917866919999998</c:v>
                </c:pt>
                <c:pt idx="1">
                  <c:v>2.0854819930000001</c:v>
                </c:pt>
                <c:pt idx="2">
                  <c:v>2.4205626179999999</c:v>
                </c:pt>
                <c:pt idx="3">
                  <c:v>2.216656545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869-4B38-8C3E-B123F6AB6A7A}"/>
            </c:ext>
          </c:extLst>
        </c:ser>
        <c:ser>
          <c:idx val="7"/>
          <c:order val="7"/>
          <c:tx>
            <c:strRef>
              <c:f>RQ!$A$9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9:$E$9</c:f>
              <c:numCache>
                <c:formatCode>General</c:formatCode>
                <c:ptCount val="4"/>
                <c:pt idx="0">
                  <c:v>2.1382762199999998</c:v>
                </c:pt>
                <c:pt idx="1">
                  <c:v>2.0462318910000001</c:v>
                </c:pt>
                <c:pt idx="2">
                  <c:v>1.885136063</c:v>
                </c:pt>
                <c:pt idx="3">
                  <c:v>2.0606057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7869-4B38-8C3E-B123F6AB6A7A}"/>
            </c:ext>
          </c:extLst>
        </c:ser>
        <c:ser>
          <c:idx val="8"/>
          <c:order val="8"/>
          <c:tx>
            <c:strRef>
              <c:f>RQ!$A$10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0:$E$10</c:f>
              <c:numCache>
                <c:formatCode>General</c:formatCode>
                <c:ptCount val="4"/>
                <c:pt idx="0">
                  <c:v>2.0037090740000001</c:v>
                </c:pt>
                <c:pt idx="1">
                  <c:v>2.1170000170000001</c:v>
                </c:pt>
                <c:pt idx="2">
                  <c:v>2.0097292269999998</c:v>
                </c:pt>
                <c:pt idx="3">
                  <c:v>2.104336045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7869-4B38-8C3E-B123F6AB6A7A}"/>
            </c:ext>
          </c:extLst>
        </c:ser>
        <c:ser>
          <c:idx val="9"/>
          <c:order val="9"/>
          <c:tx>
            <c:strRef>
              <c:f>RQ!$A$11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>
                    <a:shade val="62000"/>
                  </a:schemeClr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1:$E$11</c:f>
              <c:numCache>
                <c:formatCode>General</c:formatCode>
                <c:ptCount val="4"/>
                <c:pt idx="0">
                  <c:v>2.1022327619999999</c:v>
                </c:pt>
                <c:pt idx="1">
                  <c:v>1.794990986</c:v>
                </c:pt>
                <c:pt idx="2">
                  <c:v>1.6938431490000001</c:v>
                </c:pt>
                <c:pt idx="3">
                  <c:v>1.693843149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7869-4B38-8C3E-B123F6AB6A7A}"/>
            </c:ext>
          </c:extLst>
        </c:ser>
        <c:ser>
          <c:idx val="10"/>
          <c:order val="10"/>
          <c:tx>
            <c:strRef>
              <c:f>RQ!$A$12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2:$E$12</c:f>
              <c:numCache>
                <c:formatCode>General</c:formatCode>
                <c:ptCount val="4"/>
                <c:pt idx="0">
                  <c:v>1.549604907</c:v>
                </c:pt>
                <c:pt idx="1">
                  <c:v>1.7436837970000001</c:v>
                </c:pt>
                <c:pt idx="2">
                  <c:v>1.9309266169999999</c:v>
                </c:pt>
                <c:pt idx="3">
                  <c:v>1.930926616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7869-4B38-8C3E-B123F6AB6A7A}"/>
            </c:ext>
          </c:extLst>
        </c:ser>
        <c:ser>
          <c:idx val="11"/>
          <c:order val="11"/>
          <c:tx>
            <c:strRef>
              <c:f>RQ!$A$13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3:$E$13</c:f>
              <c:numCache>
                <c:formatCode>General</c:formatCode>
                <c:ptCount val="4"/>
                <c:pt idx="0">
                  <c:v>1.942547003</c:v>
                </c:pt>
                <c:pt idx="1">
                  <c:v>2.0057137850000002</c:v>
                </c:pt>
                <c:pt idx="2">
                  <c:v>1.6837105189999999</c:v>
                </c:pt>
                <c:pt idx="3">
                  <c:v>1.898378308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7869-4B38-8C3E-B123F6AB6A7A}"/>
            </c:ext>
          </c:extLst>
        </c:ser>
        <c:ser>
          <c:idx val="12"/>
          <c:order val="12"/>
          <c:tx>
            <c:strRef>
              <c:f>RQ!$A$14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4:$E$14</c:f>
              <c:numCache>
                <c:formatCode>General</c:formatCode>
                <c:ptCount val="4"/>
                <c:pt idx="0">
                  <c:v>2.0462318910000001</c:v>
                </c:pt>
                <c:pt idx="1">
                  <c:v>1.7967868739999999</c:v>
                </c:pt>
                <c:pt idx="2">
                  <c:v>1.7824699239999999</c:v>
                </c:pt>
                <c:pt idx="3">
                  <c:v>1.97980825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7869-4B38-8C3E-B123F6AB6A7A}"/>
            </c:ext>
          </c:extLst>
        </c:ser>
        <c:ser>
          <c:idx val="13"/>
          <c:order val="13"/>
          <c:tx>
            <c:strRef>
              <c:f>RQ!$A$15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5:$E$15</c:f>
              <c:numCache>
                <c:formatCode>General</c:formatCode>
                <c:ptCount val="4"/>
                <c:pt idx="0">
                  <c:v>1.838591887</c:v>
                </c:pt>
                <c:pt idx="1">
                  <c:v>2.0299273410000001</c:v>
                </c:pt>
                <c:pt idx="2">
                  <c:v>2.0503284499999999</c:v>
                </c:pt>
                <c:pt idx="3">
                  <c:v>1.554260702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7869-4B38-8C3E-B123F6AB6A7A}"/>
            </c:ext>
          </c:extLst>
        </c:ser>
        <c:ser>
          <c:idx val="14"/>
          <c:order val="14"/>
          <c:tx>
            <c:strRef>
              <c:f>RQ!$A$16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6:$E$16</c:f>
              <c:numCache>
                <c:formatCode>General</c:formatCode>
                <c:ptCount val="4"/>
                <c:pt idx="0">
                  <c:v>2.011739961</c:v>
                </c:pt>
                <c:pt idx="1">
                  <c:v>1.9193757440000001</c:v>
                </c:pt>
                <c:pt idx="2">
                  <c:v>2.0730065639999999</c:v>
                </c:pt>
                <c:pt idx="3">
                  <c:v>2.003709074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7869-4B38-8C3E-B123F6AB6A7A}"/>
            </c:ext>
          </c:extLst>
        </c:ser>
        <c:ser>
          <c:idx val="15"/>
          <c:order val="15"/>
          <c:tx>
            <c:strRef>
              <c:f>RQ!$A$17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7:$E$17</c:f>
              <c:numCache>
                <c:formatCode>General</c:formatCode>
                <c:ptCount val="4"/>
                <c:pt idx="0">
                  <c:v>2.0278984289999999</c:v>
                </c:pt>
                <c:pt idx="1">
                  <c:v>2.0137527070000001</c:v>
                </c:pt>
                <c:pt idx="2">
                  <c:v>1.8964808790000001</c:v>
                </c:pt>
                <c:pt idx="3">
                  <c:v>1.898378308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7869-4B38-8C3E-B123F6AB6A7A}"/>
            </c:ext>
          </c:extLst>
        </c:ser>
        <c:ser>
          <c:idx val="16"/>
          <c:order val="16"/>
          <c:tx>
            <c:strRef>
              <c:f>RQ!$A$18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8:$E$18</c:f>
              <c:numCache>
                <c:formatCode>General</c:formatCode>
                <c:ptCount val="4"/>
                <c:pt idx="0">
                  <c:v>2.0813151969999999</c:v>
                </c:pt>
                <c:pt idx="1">
                  <c:v>1.995710246</c:v>
                </c:pt>
                <c:pt idx="2">
                  <c:v>1.8776105789999999</c:v>
                </c:pt>
                <c:pt idx="3">
                  <c:v>1.63068472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7869-4B38-8C3E-B123F6AB6A7A}"/>
            </c:ext>
          </c:extLst>
        </c:ser>
        <c:ser>
          <c:idx val="17"/>
          <c:order val="17"/>
          <c:tx>
            <c:strRef>
              <c:f>RQ!$A$19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19:$E$19</c:f>
              <c:numCache>
                <c:formatCode>General</c:formatCode>
                <c:ptCount val="4"/>
                <c:pt idx="0">
                  <c:v>1.8459609830000001</c:v>
                </c:pt>
                <c:pt idx="1">
                  <c:v>1.9659979910000001</c:v>
                </c:pt>
                <c:pt idx="2">
                  <c:v>1.9289966549999999</c:v>
                </c:pt>
                <c:pt idx="3">
                  <c:v>1.8907999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7869-4B38-8C3E-B123F6AB6A7A}"/>
            </c:ext>
          </c:extLst>
        </c:ser>
        <c:ser>
          <c:idx val="18"/>
          <c:order val="18"/>
          <c:tx>
            <c:strRef>
              <c:f>RQ!$A$20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20:$E$20</c:f>
              <c:numCache>
                <c:formatCode>General</c:formatCode>
                <c:ptCount val="4"/>
                <c:pt idx="0">
                  <c:v>1.8003840440000001</c:v>
                </c:pt>
                <c:pt idx="1">
                  <c:v>2.1233605529999999</c:v>
                </c:pt>
                <c:pt idx="2">
                  <c:v>2.0854819930000001</c:v>
                </c:pt>
                <c:pt idx="3">
                  <c:v>2.017784242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7869-4B38-8C3E-B123F6AB6A7A}"/>
            </c:ext>
          </c:extLst>
        </c:ser>
        <c:ser>
          <c:idx val="19"/>
          <c:order val="19"/>
          <c:tx>
            <c:strRef>
              <c:f>RQ!$A$21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21:$E$21</c:f>
              <c:numCache>
                <c:formatCode>General</c:formatCode>
                <c:ptCount val="4"/>
                <c:pt idx="1">
                  <c:v>2.56254268</c:v>
                </c:pt>
                <c:pt idx="2">
                  <c:v>2.3466763309999998</c:v>
                </c:pt>
                <c:pt idx="3">
                  <c:v>2.013752707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7869-4B38-8C3E-B123F6AB6A7A}"/>
            </c:ext>
          </c:extLst>
        </c:ser>
        <c:ser>
          <c:idx val="20"/>
          <c:order val="20"/>
          <c:tx>
            <c:strRef>
              <c:f>RQ!$A$22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RQ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RQ!$B$22:$E$22</c:f>
              <c:numCache>
                <c:formatCode>General</c:formatCode>
                <c:ptCount val="4"/>
                <c:pt idx="1">
                  <c:v>2.0057137850000002</c:v>
                </c:pt>
                <c:pt idx="2">
                  <c:v>2.0626674010000001</c:v>
                </c:pt>
                <c:pt idx="3">
                  <c:v>1.952284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7869-4B38-8C3E-B123F6AB6A7A}"/>
            </c:ext>
          </c:extLst>
        </c:ser>
        <c:ser>
          <c:idx val="21"/>
          <c:order val="21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23:$E$23</c:f>
              <c:numCache>
                <c:formatCode>General</c:formatCode>
                <c:ptCount val="4"/>
                <c:pt idx="0">
                  <c:v>1.5967974030000001</c:v>
                </c:pt>
                <c:pt idx="1">
                  <c:v>1.857070043</c:v>
                </c:pt>
                <c:pt idx="2">
                  <c:v>1.8021853290000001</c:v>
                </c:pt>
                <c:pt idx="3">
                  <c:v>1.638858560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7869-4B38-8C3E-B123F6AB6A7A}"/>
            </c:ext>
          </c:extLst>
        </c:ser>
        <c:ser>
          <c:idx val="22"/>
          <c:order val="22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24:$E$24</c:f>
              <c:numCache>
                <c:formatCode>General</c:formatCode>
                <c:ptCount val="4"/>
                <c:pt idx="0">
                  <c:v>1.9738777320000001</c:v>
                </c:pt>
                <c:pt idx="1">
                  <c:v>1.8003840440000001</c:v>
                </c:pt>
                <c:pt idx="2">
                  <c:v>1.7967868739999999</c:v>
                </c:pt>
                <c:pt idx="3">
                  <c:v>1.9601088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7869-4B38-8C3E-B123F6AB6A7A}"/>
            </c:ext>
          </c:extLst>
        </c:ser>
        <c:ser>
          <c:idx val="23"/>
          <c:order val="23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25:$E$25</c:f>
              <c:numCache>
                <c:formatCode>General</c:formatCode>
                <c:ptCount val="4"/>
                <c:pt idx="0">
                  <c:v>2.10854893</c:v>
                </c:pt>
                <c:pt idx="1">
                  <c:v>2.1946004440000002</c:v>
                </c:pt>
                <c:pt idx="2">
                  <c:v>1.9581497059999999</c:v>
                </c:pt>
                <c:pt idx="3">
                  <c:v>1.9957102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7869-4B38-8C3E-B123F6AB6A7A}"/>
            </c:ext>
          </c:extLst>
        </c:ser>
        <c:ser>
          <c:idx val="24"/>
          <c:order val="24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26:$E$26</c:f>
              <c:numCache>
                <c:formatCode>General</c:formatCode>
                <c:ptCount val="4"/>
                <c:pt idx="0">
                  <c:v>2.2841637869999998</c:v>
                </c:pt>
                <c:pt idx="1">
                  <c:v>1.885136063</c:v>
                </c:pt>
                <c:pt idx="2">
                  <c:v>2.1662552810000002</c:v>
                </c:pt>
                <c:pt idx="3">
                  <c:v>1.851507180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F-7869-4B38-8C3E-B123F6AB6A7A}"/>
            </c:ext>
          </c:extLst>
        </c:ser>
        <c:ser>
          <c:idx val="25"/>
          <c:order val="25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27:$E$27</c:f>
              <c:numCache>
                <c:formatCode>General</c:formatCode>
                <c:ptCount val="4"/>
                <c:pt idx="0">
                  <c:v>2.0057137850000002</c:v>
                </c:pt>
                <c:pt idx="1">
                  <c:v>2.0544332110000001</c:v>
                </c:pt>
                <c:pt idx="2">
                  <c:v>2.0441866819999999</c:v>
                </c:pt>
                <c:pt idx="3">
                  <c:v>1.900277637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0-7869-4B38-8C3E-B123F6AB6A7A}"/>
            </c:ext>
          </c:extLst>
        </c:ser>
        <c:ser>
          <c:idx val="26"/>
          <c:order val="26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28:$E$28</c:f>
              <c:numCache>
                <c:formatCode>General</c:formatCode>
                <c:ptCount val="4"/>
                <c:pt idx="0">
                  <c:v>1.8294218719999999</c:v>
                </c:pt>
                <c:pt idx="1">
                  <c:v>1.9406054269999999</c:v>
                </c:pt>
                <c:pt idx="2">
                  <c:v>1.9289966549999999</c:v>
                </c:pt>
                <c:pt idx="3">
                  <c:v>2.03399125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1-7869-4B38-8C3E-B123F6AB6A7A}"/>
            </c:ext>
          </c:extLst>
        </c:ser>
        <c:ser>
          <c:idx val="27"/>
          <c:order val="27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29:$E$29</c:f>
              <c:numCache>
                <c:formatCode>General</c:formatCode>
                <c:ptCount val="4"/>
                <c:pt idx="0">
                  <c:v>2.0278984289999999</c:v>
                </c:pt>
                <c:pt idx="1">
                  <c:v>2.3349722339999999</c:v>
                </c:pt>
                <c:pt idx="2">
                  <c:v>2.2100165409999999</c:v>
                </c:pt>
                <c:pt idx="3">
                  <c:v>2.3186845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2-7869-4B38-8C3E-B123F6AB6A7A}"/>
            </c:ext>
          </c:extLst>
        </c:ser>
        <c:ser>
          <c:idx val="28"/>
          <c:order val="28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30:$E$30</c:f>
              <c:numCache>
                <c:formatCode>General</c:formatCode>
                <c:ptCount val="4"/>
                <c:pt idx="0">
                  <c:v>2.1318710040000002</c:v>
                </c:pt>
                <c:pt idx="1">
                  <c:v>1.705741647</c:v>
                </c:pt>
                <c:pt idx="2">
                  <c:v>2.0157674669999999</c:v>
                </c:pt>
                <c:pt idx="3">
                  <c:v>2.205600925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3-7869-4B38-8C3E-B123F6AB6A7A}"/>
            </c:ext>
          </c:extLst>
        </c:ser>
        <c:ser>
          <c:idx val="29"/>
          <c:order val="29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31:$E$31</c:f>
              <c:numCache>
                <c:formatCode>General</c:formatCode>
                <c:ptCount val="4"/>
                <c:pt idx="0">
                  <c:v>1.4740297840000001</c:v>
                </c:pt>
                <c:pt idx="1">
                  <c:v>2.114884075</c:v>
                </c:pt>
                <c:pt idx="2">
                  <c:v>1.873859111</c:v>
                </c:pt>
                <c:pt idx="3">
                  <c:v>1.958149705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4-7869-4B38-8C3E-B123F6AB6A7A}"/>
            </c:ext>
          </c:extLst>
        </c:ser>
        <c:ser>
          <c:idx val="30"/>
          <c:order val="30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32:$E$32</c:f>
              <c:numCache>
                <c:formatCode>General</c:formatCode>
                <c:ptCount val="4"/>
                <c:pt idx="0">
                  <c:v>1.7489227030000001</c:v>
                </c:pt>
                <c:pt idx="1">
                  <c:v>1.9778294380000001</c:v>
                </c:pt>
                <c:pt idx="2">
                  <c:v>1.8719861879999999</c:v>
                </c:pt>
                <c:pt idx="3">
                  <c:v>1.981789054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5-7869-4B38-8C3E-B123F6AB6A7A}"/>
            </c:ext>
          </c:extLst>
        </c:ser>
        <c:ser>
          <c:idx val="31"/>
          <c:order val="31"/>
          <c:spPr>
            <a:ln w="19050" cap="rnd">
              <a:solidFill>
                <a:schemeClr val="accent2">
                  <a:tint val="66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tint val="66000"/>
                </a:schemeClr>
              </a:solidFill>
              <a:ln w="9525">
                <a:solidFill>
                  <a:schemeClr val="accent2">
                    <a:tint val="66000"/>
                  </a:schemeClr>
                </a:solidFill>
              </a:ln>
              <a:effectLst/>
            </c:spPr>
          </c:marker>
          <c:yVal>
            <c:numRef>
              <c:f>RQ!$B$33:$E$33</c:f>
              <c:numCache>
                <c:formatCode>General</c:formatCode>
                <c:ptCount val="4"/>
                <c:pt idx="0">
                  <c:v>1.5604901959999999</c:v>
                </c:pt>
                <c:pt idx="1">
                  <c:v>1.9347923339999999</c:v>
                </c:pt>
                <c:pt idx="2">
                  <c:v>1.8682459570000001</c:v>
                </c:pt>
                <c:pt idx="3">
                  <c:v>1.925142517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6-7869-4B38-8C3E-B123F6AB6A7A}"/>
            </c:ext>
          </c:extLst>
        </c:ser>
        <c:ser>
          <c:idx val="32"/>
          <c:order val="32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33:$E$33</c:f>
              <c:numCache>
                <c:formatCode>General</c:formatCode>
                <c:ptCount val="4"/>
                <c:pt idx="0">
                  <c:v>1.5604901959999999</c:v>
                </c:pt>
                <c:pt idx="1">
                  <c:v>1.9347923339999999</c:v>
                </c:pt>
                <c:pt idx="2">
                  <c:v>1.8682459570000001</c:v>
                </c:pt>
                <c:pt idx="3">
                  <c:v>1.925142517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7-7869-4B38-8C3E-B123F6AB6A7A}"/>
            </c:ext>
          </c:extLst>
        </c:ser>
        <c:ser>
          <c:idx val="33"/>
          <c:order val="33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34:$E$34</c:f>
              <c:numCache>
                <c:formatCode>General</c:formatCode>
                <c:ptCount val="4"/>
                <c:pt idx="0">
                  <c:v>1.8926917080000001</c:v>
                </c:pt>
                <c:pt idx="1">
                  <c:v>1.9059870290000001</c:v>
                </c:pt>
                <c:pt idx="2">
                  <c:v>1.5936069989999999</c:v>
                </c:pt>
                <c:pt idx="3">
                  <c:v>1.9503327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8-7869-4B38-8C3E-B123F6AB6A7A}"/>
            </c:ext>
          </c:extLst>
        </c:ser>
        <c:ser>
          <c:idx val="34"/>
          <c:order val="34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35:$E$35</c:f>
              <c:numCache>
                <c:formatCode>General</c:formatCode>
                <c:ptCount val="4"/>
                <c:pt idx="0">
                  <c:v>1.885136063</c:v>
                </c:pt>
                <c:pt idx="1">
                  <c:v>1.847807867</c:v>
                </c:pt>
                <c:pt idx="2">
                  <c:v>1.975852597</c:v>
                </c:pt>
                <c:pt idx="3">
                  <c:v>1.9367280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9-7869-4B38-8C3E-B123F6AB6A7A}"/>
            </c:ext>
          </c:extLst>
        </c:ser>
        <c:ser>
          <c:idx val="35"/>
          <c:order val="35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37:$E$37</c:f>
              <c:numCache>
                <c:formatCode>General</c:formatCode>
                <c:ptCount val="4"/>
                <c:pt idx="0">
                  <c:v>2.0401023949999999</c:v>
                </c:pt>
                <c:pt idx="1">
                  <c:v>2.0730065639999999</c:v>
                </c:pt>
                <c:pt idx="2">
                  <c:v>2.1106585340000001</c:v>
                </c:pt>
                <c:pt idx="3">
                  <c:v>1.562051467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A-7869-4B38-8C3E-B123F6AB6A7A}"/>
            </c:ext>
          </c:extLst>
        </c:ser>
        <c:ser>
          <c:idx val="36"/>
          <c:order val="36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38:$E$38</c:f>
              <c:numCache>
                <c:formatCode>General</c:formatCode>
                <c:ptCount val="4"/>
                <c:pt idx="0">
                  <c:v>1.472556491</c:v>
                </c:pt>
                <c:pt idx="1">
                  <c:v>1.8607879000000001</c:v>
                </c:pt>
                <c:pt idx="2">
                  <c:v>2.060605764</c:v>
                </c:pt>
                <c:pt idx="3">
                  <c:v>1.896480879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B-7869-4B38-8C3E-B123F6AB6A7A}"/>
            </c:ext>
          </c:extLst>
        </c:ser>
        <c:ser>
          <c:idx val="37"/>
          <c:order val="37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39:$E$39</c:f>
              <c:numCache>
                <c:formatCode>General</c:formatCode>
                <c:ptCount val="4"/>
                <c:pt idx="0">
                  <c:v>1.8757339070000001</c:v>
                </c:pt>
                <c:pt idx="1">
                  <c:v>2.042143517</c:v>
                </c:pt>
                <c:pt idx="2">
                  <c:v>1.7471746539999999</c:v>
                </c:pt>
                <c:pt idx="3">
                  <c:v>1.836754213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C-7869-4B38-8C3E-B123F6AB6A7A}"/>
            </c:ext>
          </c:extLst>
        </c:ser>
        <c:ser>
          <c:idx val="38"/>
          <c:order val="38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40:$E$40</c:f>
              <c:numCache>
                <c:formatCode>General</c:formatCode>
                <c:ptCount val="4"/>
                <c:pt idx="0">
                  <c:v>2.0980324979999998</c:v>
                </c:pt>
                <c:pt idx="1">
                  <c:v>1.950332752</c:v>
                </c:pt>
                <c:pt idx="2">
                  <c:v>1.9542373209999999</c:v>
                </c:pt>
                <c:pt idx="3">
                  <c:v>1.9098028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D-7869-4B38-8C3E-B123F6AB6A7A}"/>
            </c:ext>
          </c:extLst>
        </c:ser>
        <c:ser>
          <c:idx val="39"/>
          <c:order val="39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41:$E$41</c:f>
              <c:numCache>
                <c:formatCode>General</c:formatCode>
                <c:ptCount val="4"/>
                <c:pt idx="0">
                  <c:v>1.7647340520000001</c:v>
                </c:pt>
                <c:pt idx="1">
                  <c:v>1.606406987</c:v>
                </c:pt>
                <c:pt idx="2">
                  <c:v>2.3140517680000001</c:v>
                </c:pt>
                <c:pt idx="3">
                  <c:v>1.83859188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E-7869-4B38-8C3E-B123F6AB6A7A}"/>
            </c:ext>
          </c:extLst>
        </c:ser>
        <c:ser>
          <c:idx val="40"/>
          <c:order val="40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42:$E$42</c:f>
              <c:numCache>
                <c:formatCode>General</c:formatCode>
                <c:ptCount val="4"/>
                <c:pt idx="1">
                  <c:v>2.060605764</c:v>
                </c:pt>
                <c:pt idx="2">
                  <c:v>2.0688646940000002</c:v>
                </c:pt>
                <c:pt idx="3">
                  <c:v>1.829421871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3F-7869-4B38-8C3E-B123F6AB6A7A}"/>
            </c:ext>
          </c:extLst>
        </c:ser>
        <c:ser>
          <c:idx val="41"/>
          <c:order val="41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RQ!$B$43:$E$43</c:f>
              <c:numCache>
                <c:formatCode>General</c:formatCode>
                <c:ptCount val="4"/>
                <c:pt idx="1">
                  <c:v>2.1880265090000002</c:v>
                </c:pt>
                <c:pt idx="2">
                  <c:v>1.7700362030000001</c:v>
                </c:pt>
                <c:pt idx="3">
                  <c:v>1.9174573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40-7869-4B38-8C3E-B123F6AB6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6675280"/>
        <c:axId val="396675840"/>
      </c:scatterChart>
      <c:valAx>
        <c:axId val="396675280"/>
        <c:scaling>
          <c:orientation val="minMax"/>
        </c:scaling>
        <c:delete val="0"/>
        <c:axPos val="b"/>
        <c:majorGridlines>
          <c:spPr>
            <a:ln w="6350" cap="flat" cmpd="sng" algn="ctr">
              <a:solidFill>
                <a:schemeClr val="accent1">
                  <a:lumMod val="40000"/>
                  <a:lumOff val="60000"/>
                </a:schemeClr>
              </a:solidFill>
              <a:prstDash val="sysDot"/>
              <a:round/>
            </a:ln>
            <a:effectLst/>
          </c:spPr>
        </c:majorGridlines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75840"/>
        <c:crosses val="autoZero"/>
        <c:crossBetween val="midCat"/>
        <c:majorUnit val="1"/>
      </c:valAx>
      <c:valAx>
        <c:axId val="396675840"/>
        <c:scaling>
          <c:orientation val="minMax"/>
          <c:max val="3.5"/>
          <c:min val="1"/>
        </c:scaling>
        <c:delete val="0"/>
        <c:axPos val="l"/>
        <c:majorGridlines>
          <c:spPr>
            <a:ln w="6350" cap="flat" cmpd="sng" algn="ctr">
              <a:solidFill>
                <a:schemeClr val="accent1">
                  <a:lumMod val="40000"/>
                  <a:lumOff val="60000"/>
                  <a:alpha val="80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>
                    <a:latin typeface="宋体" panose="02010600030101010101" pitchFamily="2" charset="-122"/>
                    <a:ea typeface="宋体" panose="02010600030101010101" pitchFamily="2" charset="-122"/>
                    <a:cs typeface="Times New Roman" panose="02020603050405020304" pitchFamily="18" charset="0"/>
                  </a:rPr>
                  <a:t>RQ</a:t>
                </a:r>
                <a:endParaRPr lang="zh-CN" altLang="en-US" sz="1000">
                  <a:latin typeface="宋体" panose="02010600030101010101" pitchFamily="2" charset="-122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6647978174325879E-3"/>
              <c:y val="0.474370517811667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6675280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52320065496401"/>
          <c:y val="3.6882889638795151E-2"/>
          <c:w val="0.83260468588215453"/>
          <c:h val="0.62717019595851486"/>
        </c:manualLayout>
      </c:layout>
      <c:scatterChart>
        <c:scatterStyle val="lineMarker"/>
        <c:varyColors val="0"/>
        <c:ser>
          <c:idx val="0"/>
          <c:order val="0"/>
          <c:tx>
            <c:strRef>
              <c:f>Exploration!$A$2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2:$E$2</c:f>
              <c:numCache>
                <c:formatCode>General</c:formatCode>
                <c:ptCount val="4"/>
                <c:pt idx="0">
                  <c:v>3.5822699999999998</c:v>
                </c:pt>
                <c:pt idx="1">
                  <c:v>3.3911699999999998</c:v>
                </c:pt>
                <c:pt idx="2">
                  <c:v>2.59544</c:v>
                </c:pt>
                <c:pt idx="3">
                  <c:v>4.02247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676-4923-9BC8-90F1F3FDFE7C}"/>
            </c:ext>
          </c:extLst>
        </c:ser>
        <c:ser>
          <c:idx val="1"/>
          <c:order val="1"/>
          <c:tx>
            <c:strRef>
              <c:f>Exploration!$A$3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3:$E$3</c:f>
              <c:numCache>
                <c:formatCode>General</c:formatCode>
                <c:ptCount val="4"/>
                <c:pt idx="0">
                  <c:v>5.1025</c:v>
                </c:pt>
                <c:pt idx="1">
                  <c:v>3.9786199999999998</c:v>
                </c:pt>
                <c:pt idx="2">
                  <c:v>2.7181299999999999</c:v>
                </c:pt>
                <c:pt idx="3">
                  <c:v>2.3355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676-4923-9BC8-90F1F3FDFE7C}"/>
            </c:ext>
          </c:extLst>
        </c:ser>
        <c:ser>
          <c:idx val="2"/>
          <c:order val="2"/>
          <c:tx>
            <c:strRef>
              <c:f>Exploration!$A$4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4:$E$4</c:f>
              <c:numCache>
                <c:formatCode>General</c:formatCode>
                <c:ptCount val="4"/>
                <c:pt idx="0">
                  <c:v>4.5790300000000004</c:v>
                </c:pt>
                <c:pt idx="1">
                  <c:v>4.1201299999999996</c:v>
                </c:pt>
                <c:pt idx="2">
                  <c:v>2.6067499999999999</c:v>
                </c:pt>
                <c:pt idx="3">
                  <c:v>4.02247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676-4923-9BC8-90F1F3FDFE7C}"/>
            </c:ext>
          </c:extLst>
        </c:ser>
        <c:ser>
          <c:idx val="3"/>
          <c:order val="3"/>
          <c:tx>
            <c:strRef>
              <c:f>Exploration!$A$5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5:$E$5</c:f>
              <c:numCache>
                <c:formatCode>General</c:formatCode>
                <c:ptCount val="4"/>
                <c:pt idx="0">
                  <c:v>4.5776500000000002</c:v>
                </c:pt>
                <c:pt idx="1">
                  <c:v>5.13422</c:v>
                </c:pt>
                <c:pt idx="2">
                  <c:v>4.2929199999999996</c:v>
                </c:pt>
                <c:pt idx="3">
                  <c:v>2.35693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676-4923-9BC8-90F1F3FDFE7C}"/>
            </c:ext>
          </c:extLst>
        </c:ser>
        <c:ser>
          <c:idx val="4"/>
          <c:order val="4"/>
          <c:tx>
            <c:strRef>
              <c:f>Exploration!$A$6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>
                    <a:alpha val="99000"/>
                  </a:srgbClr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6:$E$6</c:f>
              <c:numCache>
                <c:formatCode>General</c:formatCode>
                <c:ptCount val="4"/>
                <c:pt idx="0">
                  <c:v>5.0535199999999998</c:v>
                </c:pt>
                <c:pt idx="1">
                  <c:v>3.3996900000000001</c:v>
                </c:pt>
                <c:pt idx="2">
                  <c:v>5.5220000000000002</c:v>
                </c:pt>
                <c:pt idx="3">
                  <c:v>6.65326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676-4923-9BC8-90F1F3FDFE7C}"/>
            </c:ext>
          </c:extLst>
        </c:ser>
        <c:ser>
          <c:idx val="5"/>
          <c:order val="5"/>
          <c:tx>
            <c:strRef>
              <c:f>Exploration!$A$7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7:$E$7</c:f>
              <c:numCache>
                <c:formatCode>General</c:formatCode>
                <c:ptCount val="4"/>
                <c:pt idx="0">
                  <c:v>2.5067599999999999</c:v>
                </c:pt>
                <c:pt idx="1">
                  <c:v>4.91927</c:v>
                </c:pt>
                <c:pt idx="2">
                  <c:v>2.6235300000000001</c:v>
                </c:pt>
                <c:pt idx="3">
                  <c:v>5.63044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676-4923-9BC8-90F1F3FDFE7C}"/>
            </c:ext>
          </c:extLst>
        </c:ser>
        <c:ser>
          <c:idx val="6"/>
          <c:order val="6"/>
          <c:tx>
            <c:strRef>
              <c:f>Exploration!$A$8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8:$E$8</c:f>
              <c:numCache>
                <c:formatCode>General</c:formatCode>
                <c:ptCount val="4"/>
                <c:pt idx="0">
                  <c:v>4.8303099999999999</c:v>
                </c:pt>
                <c:pt idx="1">
                  <c:v>2.86747</c:v>
                </c:pt>
                <c:pt idx="2">
                  <c:v>3.6189100000000001</c:v>
                </c:pt>
                <c:pt idx="3">
                  <c:v>4.16460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676-4923-9BC8-90F1F3FDFE7C}"/>
            </c:ext>
          </c:extLst>
        </c:ser>
        <c:ser>
          <c:idx val="7"/>
          <c:order val="7"/>
          <c:tx>
            <c:strRef>
              <c:f>Exploration!$A$9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9:$E$9</c:f>
              <c:numCache>
                <c:formatCode>General</c:formatCode>
                <c:ptCount val="4"/>
                <c:pt idx="0">
                  <c:v>4.6665900000000002</c:v>
                </c:pt>
                <c:pt idx="1">
                  <c:v>2.59259</c:v>
                </c:pt>
                <c:pt idx="2">
                  <c:v>4.2878999999999996</c:v>
                </c:pt>
                <c:pt idx="3">
                  <c:v>4.59747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A676-4923-9BC8-90F1F3FDFE7C}"/>
            </c:ext>
          </c:extLst>
        </c:ser>
        <c:ser>
          <c:idx val="8"/>
          <c:order val="8"/>
          <c:tx>
            <c:strRef>
              <c:f>Exploration!$A$10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0:$E$10</c:f>
              <c:numCache>
                <c:formatCode>General</c:formatCode>
                <c:ptCount val="4"/>
                <c:pt idx="0">
                  <c:v>4.7760100000000003</c:v>
                </c:pt>
                <c:pt idx="1">
                  <c:v>2.97519</c:v>
                </c:pt>
                <c:pt idx="2">
                  <c:v>4.8127700000000004</c:v>
                </c:pt>
                <c:pt idx="3">
                  <c:v>4.81313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A676-4923-9BC8-90F1F3FDFE7C}"/>
            </c:ext>
          </c:extLst>
        </c:ser>
        <c:ser>
          <c:idx val="9"/>
          <c:order val="9"/>
          <c:tx>
            <c:strRef>
              <c:f>Exploration!$A$11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1:$E$11</c:f>
              <c:numCache>
                <c:formatCode>General</c:formatCode>
                <c:ptCount val="4"/>
                <c:pt idx="0">
                  <c:v>6.2505600000000001</c:v>
                </c:pt>
                <c:pt idx="1">
                  <c:v>4.6876300000000004</c:v>
                </c:pt>
                <c:pt idx="2">
                  <c:v>3.53206</c:v>
                </c:pt>
                <c:pt idx="3">
                  <c:v>4.772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A676-4923-9BC8-90F1F3FDFE7C}"/>
            </c:ext>
          </c:extLst>
        </c:ser>
        <c:ser>
          <c:idx val="10"/>
          <c:order val="10"/>
          <c:tx>
            <c:strRef>
              <c:f>Exploration!$A$12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2:$E$12</c:f>
              <c:numCache>
                <c:formatCode>General</c:formatCode>
                <c:ptCount val="4"/>
                <c:pt idx="0">
                  <c:v>4.6928599999999996</c:v>
                </c:pt>
                <c:pt idx="1">
                  <c:v>2.68831</c:v>
                </c:pt>
                <c:pt idx="2">
                  <c:v>2.9969399999999999</c:v>
                </c:pt>
                <c:pt idx="3">
                  <c:v>4.97926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A676-4923-9BC8-90F1F3FDFE7C}"/>
            </c:ext>
          </c:extLst>
        </c:ser>
        <c:ser>
          <c:idx val="11"/>
          <c:order val="11"/>
          <c:tx>
            <c:strRef>
              <c:f>Exploration!$A$13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3:$E$13</c:f>
              <c:numCache>
                <c:formatCode>General</c:formatCode>
                <c:ptCount val="4"/>
                <c:pt idx="0">
                  <c:v>5.6022499999999997</c:v>
                </c:pt>
                <c:pt idx="1">
                  <c:v>3.2782100000000001</c:v>
                </c:pt>
                <c:pt idx="2">
                  <c:v>3.9191400000000001</c:v>
                </c:pt>
                <c:pt idx="3">
                  <c:v>2.22303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A676-4923-9BC8-90F1F3FDFE7C}"/>
            </c:ext>
          </c:extLst>
        </c:ser>
        <c:ser>
          <c:idx val="12"/>
          <c:order val="12"/>
          <c:tx>
            <c:strRef>
              <c:f>Exploration!$A$14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4:$E$14</c:f>
              <c:numCache>
                <c:formatCode>General</c:formatCode>
                <c:ptCount val="4"/>
                <c:pt idx="0">
                  <c:v>4.4416099999999998</c:v>
                </c:pt>
                <c:pt idx="1">
                  <c:v>5.3046899999999999</c:v>
                </c:pt>
                <c:pt idx="2">
                  <c:v>4.5568400000000002</c:v>
                </c:pt>
                <c:pt idx="3">
                  <c:v>4.14743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A676-4923-9BC8-90F1F3FDFE7C}"/>
            </c:ext>
          </c:extLst>
        </c:ser>
        <c:ser>
          <c:idx val="13"/>
          <c:order val="13"/>
          <c:tx>
            <c:strRef>
              <c:f>Exploration!$A$15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5:$E$15</c:f>
              <c:numCache>
                <c:formatCode>General</c:formatCode>
                <c:ptCount val="4"/>
                <c:pt idx="0">
                  <c:v>5.41554</c:v>
                </c:pt>
                <c:pt idx="1">
                  <c:v>2.3172999999999999</c:v>
                </c:pt>
                <c:pt idx="2">
                  <c:v>4.4359000000000002</c:v>
                </c:pt>
                <c:pt idx="3">
                  <c:v>2.13656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A676-4923-9BC8-90F1F3FDFE7C}"/>
            </c:ext>
          </c:extLst>
        </c:ser>
        <c:ser>
          <c:idx val="14"/>
          <c:order val="14"/>
          <c:tx>
            <c:strRef>
              <c:f>Exploration!$A$16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6:$E$16</c:f>
              <c:numCache>
                <c:formatCode>General</c:formatCode>
                <c:ptCount val="4"/>
                <c:pt idx="0">
                  <c:v>4.3566000000000003</c:v>
                </c:pt>
                <c:pt idx="1">
                  <c:v>5.8975999999999997</c:v>
                </c:pt>
                <c:pt idx="2">
                  <c:v>5.6532</c:v>
                </c:pt>
                <c:pt idx="3">
                  <c:v>5.80567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A676-4923-9BC8-90F1F3FDFE7C}"/>
            </c:ext>
          </c:extLst>
        </c:ser>
        <c:ser>
          <c:idx val="15"/>
          <c:order val="15"/>
          <c:tx>
            <c:strRef>
              <c:f>Exploration!$A$17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7:$E$17</c:f>
              <c:numCache>
                <c:formatCode>General</c:formatCode>
                <c:ptCount val="4"/>
                <c:pt idx="0">
                  <c:v>4.7513100000000001</c:v>
                </c:pt>
                <c:pt idx="1">
                  <c:v>2.9938600000000002</c:v>
                </c:pt>
                <c:pt idx="2">
                  <c:v>3.4969399999999999</c:v>
                </c:pt>
                <c:pt idx="3">
                  <c:v>2.43197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A676-4923-9BC8-90F1F3FDFE7C}"/>
            </c:ext>
          </c:extLst>
        </c:ser>
        <c:ser>
          <c:idx val="16"/>
          <c:order val="16"/>
          <c:tx>
            <c:strRef>
              <c:f>Exploration!$A$18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8:$E$18</c:f>
              <c:numCache>
                <c:formatCode>General</c:formatCode>
                <c:ptCount val="4"/>
                <c:pt idx="0">
                  <c:v>5.2180200000000001</c:v>
                </c:pt>
                <c:pt idx="1">
                  <c:v>5.0430799999999998</c:v>
                </c:pt>
                <c:pt idx="2">
                  <c:v>5.9168900000000004</c:v>
                </c:pt>
                <c:pt idx="3">
                  <c:v>4.39547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A676-4923-9BC8-90F1F3FDFE7C}"/>
            </c:ext>
          </c:extLst>
        </c:ser>
        <c:ser>
          <c:idx val="17"/>
          <c:order val="17"/>
          <c:tx>
            <c:strRef>
              <c:f>Exploration!$A$19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19:$E$19</c:f>
              <c:numCache>
                <c:formatCode>General</c:formatCode>
                <c:ptCount val="4"/>
                <c:pt idx="0">
                  <c:v>3.8829099999999999</c:v>
                </c:pt>
                <c:pt idx="1">
                  <c:v>6.3257199999999996</c:v>
                </c:pt>
                <c:pt idx="2">
                  <c:v>5.4124400000000001</c:v>
                </c:pt>
                <c:pt idx="3">
                  <c:v>2.93705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A676-4923-9BC8-90F1F3FDFE7C}"/>
            </c:ext>
          </c:extLst>
        </c:ser>
        <c:ser>
          <c:idx val="18"/>
          <c:order val="18"/>
          <c:tx>
            <c:strRef>
              <c:f>Exploration!$A$20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20:$E$20</c:f>
              <c:numCache>
                <c:formatCode>General</c:formatCode>
                <c:ptCount val="4"/>
                <c:pt idx="0">
                  <c:v>3.3256600000000001</c:v>
                </c:pt>
                <c:pt idx="1">
                  <c:v>4.8299599999999998</c:v>
                </c:pt>
                <c:pt idx="2">
                  <c:v>3.8765999999999998</c:v>
                </c:pt>
                <c:pt idx="3">
                  <c:v>4.0994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A676-4923-9BC8-90F1F3FDFE7C}"/>
            </c:ext>
          </c:extLst>
        </c:ser>
        <c:ser>
          <c:idx val="19"/>
          <c:order val="19"/>
          <c:tx>
            <c:strRef>
              <c:f>Exploration!$A$21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21:$E$21</c:f>
              <c:numCache>
                <c:formatCode>General</c:formatCode>
                <c:ptCount val="4"/>
                <c:pt idx="1">
                  <c:v>5.3035600000000001</c:v>
                </c:pt>
                <c:pt idx="2">
                  <c:v>4.6939799999999998</c:v>
                </c:pt>
                <c:pt idx="3">
                  <c:v>3.40662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A676-4923-9BC8-90F1F3FDFE7C}"/>
            </c:ext>
          </c:extLst>
        </c:ser>
        <c:ser>
          <c:idx val="20"/>
          <c:order val="20"/>
          <c:tx>
            <c:strRef>
              <c:f>Exploration!$A$22</c:f>
              <c:strCache>
                <c:ptCount val="1"/>
                <c:pt idx="0">
                  <c:v>day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Exploration!$B$1:$E$1</c:f>
              <c:strCache>
                <c:ptCount val="4"/>
                <c:pt idx="0">
                  <c:v>trial1</c:v>
                </c:pt>
                <c:pt idx="1">
                  <c:v>trial2</c:v>
                </c:pt>
                <c:pt idx="2">
                  <c:v>trial3</c:v>
                </c:pt>
                <c:pt idx="3">
                  <c:v>trial4</c:v>
                </c:pt>
              </c:strCache>
            </c:strRef>
          </c:xVal>
          <c:yVal>
            <c:numRef>
              <c:f>Exploration!$B$22:$E$22</c:f>
              <c:numCache>
                <c:formatCode>General</c:formatCode>
                <c:ptCount val="4"/>
                <c:pt idx="1">
                  <c:v>5.6162099999999997</c:v>
                </c:pt>
                <c:pt idx="2">
                  <c:v>3.7613799999999999</c:v>
                </c:pt>
                <c:pt idx="3">
                  <c:v>5.16594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A676-4923-9BC8-90F1F3FDFE7C}"/>
            </c:ext>
          </c:extLst>
        </c:ser>
        <c:ser>
          <c:idx val="21"/>
          <c:order val="21"/>
          <c:tx>
            <c:v>night</c:v>
          </c:tx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23:$E$23</c:f>
              <c:numCache>
                <c:formatCode>General</c:formatCode>
                <c:ptCount val="4"/>
                <c:pt idx="0">
                  <c:v>4.2170899999999998</c:v>
                </c:pt>
                <c:pt idx="1">
                  <c:v>2.7013699999999998</c:v>
                </c:pt>
                <c:pt idx="2">
                  <c:v>2.92517</c:v>
                </c:pt>
                <c:pt idx="3">
                  <c:v>3.90676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A676-4923-9BC8-90F1F3FDFE7C}"/>
            </c:ext>
          </c:extLst>
        </c:ser>
        <c:ser>
          <c:idx val="22"/>
          <c:order val="22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24:$E$24</c:f>
              <c:numCache>
                <c:formatCode>General</c:formatCode>
                <c:ptCount val="4"/>
                <c:pt idx="0">
                  <c:v>3.6271</c:v>
                </c:pt>
                <c:pt idx="1">
                  <c:v>3.39195</c:v>
                </c:pt>
                <c:pt idx="2">
                  <c:v>4.9753600000000002</c:v>
                </c:pt>
                <c:pt idx="3">
                  <c:v>3.82115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A676-4923-9BC8-90F1F3FDFE7C}"/>
            </c:ext>
          </c:extLst>
        </c:ser>
        <c:ser>
          <c:idx val="23"/>
          <c:order val="23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25:$E$25</c:f>
              <c:numCache>
                <c:formatCode>General</c:formatCode>
                <c:ptCount val="4"/>
                <c:pt idx="0">
                  <c:v>4.82226</c:v>
                </c:pt>
                <c:pt idx="1">
                  <c:v>3.3557899999999998</c:v>
                </c:pt>
                <c:pt idx="2">
                  <c:v>3.3818199999999998</c:v>
                </c:pt>
                <c:pt idx="3">
                  <c:v>3.251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A676-4923-9BC8-90F1F3FDFE7C}"/>
            </c:ext>
          </c:extLst>
        </c:ser>
        <c:ser>
          <c:idx val="24"/>
          <c:order val="24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>
                  <a:alpha val="97000"/>
                </a:srgbClr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26:$E$26</c:f>
              <c:numCache>
                <c:formatCode>General</c:formatCode>
                <c:ptCount val="4"/>
                <c:pt idx="0">
                  <c:v>5.2153799999999997</c:v>
                </c:pt>
                <c:pt idx="1">
                  <c:v>4.35616</c:v>
                </c:pt>
                <c:pt idx="2">
                  <c:v>3.46915</c:v>
                </c:pt>
                <c:pt idx="3">
                  <c:v>6.86320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A676-4923-9BC8-90F1F3FDFE7C}"/>
            </c:ext>
          </c:extLst>
        </c:ser>
        <c:ser>
          <c:idx val="25"/>
          <c:order val="25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27:$E$27</c:f>
              <c:numCache>
                <c:formatCode>General</c:formatCode>
                <c:ptCount val="4"/>
                <c:pt idx="0">
                  <c:v>4.3042899999999999</c:v>
                </c:pt>
                <c:pt idx="1">
                  <c:v>5.7088799999999997</c:v>
                </c:pt>
                <c:pt idx="2">
                  <c:v>5.5382100000000003</c:v>
                </c:pt>
                <c:pt idx="3">
                  <c:v>5.65221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A676-4923-9BC8-90F1F3FDFE7C}"/>
            </c:ext>
          </c:extLst>
        </c:ser>
        <c:ser>
          <c:idx val="26"/>
          <c:order val="26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28:$E$28</c:f>
              <c:numCache>
                <c:formatCode>General</c:formatCode>
                <c:ptCount val="4"/>
                <c:pt idx="0">
                  <c:v>2.3657400000000002</c:v>
                </c:pt>
                <c:pt idx="1">
                  <c:v>4.7217399999999996</c:v>
                </c:pt>
                <c:pt idx="2">
                  <c:v>5.4544699999999997</c:v>
                </c:pt>
                <c:pt idx="3">
                  <c:v>4.68799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A676-4923-9BC8-90F1F3FDFE7C}"/>
            </c:ext>
          </c:extLst>
        </c:ser>
        <c:ser>
          <c:idx val="27"/>
          <c:order val="27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29:$E$29</c:f>
              <c:numCache>
                <c:formatCode>General</c:formatCode>
                <c:ptCount val="4"/>
                <c:pt idx="0">
                  <c:v>6.0127300000000004</c:v>
                </c:pt>
                <c:pt idx="1">
                  <c:v>4.0193000000000003</c:v>
                </c:pt>
                <c:pt idx="2">
                  <c:v>3.0911400000000002</c:v>
                </c:pt>
                <c:pt idx="3">
                  <c:v>4.01240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A676-4923-9BC8-90F1F3FDFE7C}"/>
            </c:ext>
          </c:extLst>
        </c:ser>
        <c:ser>
          <c:idx val="28"/>
          <c:order val="28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30:$E$30</c:f>
              <c:numCache>
                <c:formatCode>General</c:formatCode>
                <c:ptCount val="4"/>
                <c:pt idx="0">
                  <c:v>2.2798799999999999</c:v>
                </c:pt>
                <c:pt idx="1">
                  <c:v>2.8200599999999998</c:v>
                </c:pt>
                <c:pt idx="2">
                  <c:v>6.3263800000000003</c:v>
                </c:pt>
                <c:pt idx="3">
                  <c:v>3.16842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A676-4923-9BC8-90F1F3FDFE7C}"/>
            </c:ext>
          </c:extLst>
        </c:ser>
        <c:ser>
          <c:idx val="29"/>
          <c:order val="29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31:$E$31</c:f>
              <c:numCache>
                <c:formatCode>General</c:formatCode>
                <c:ptCount val="4"/>
                <c:pt idx="0">
                  <c:v>5.0642100000000001</c:v>
                </c:pt>
                <c:pt idx="1">
                  <c:v>2.39</c:v>
                </c:pt>
                <c:pt idx="2">
                  <c:v>2.1691099999999999</c:v>
                </c:pt>
                <c:pt idx="3">
                  <c:v>4.84544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A676-4923-9BC8-90F1F3FDFE7C}"/>
            </c:ext>
          </c:extLst>
        </c:ser>
        <c:ser>
          <c:idx val="30"/>
          <c:order val="30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32:$E$32</c:f>
              <c:numCache>
                <c:formatCode>General</c:formatCode>
                <c:ptCount val="4"/>
                <c:pt idx="0">
                  <c:v>6.2607900000000001</c:v>
                </c:pt>
                <c:pt idx="1">
                  <c:v>6.3254400000000004</c:v>
                </c:pt>
                <c:pt idx="2">
                  <c:v>3.7933500000000002</c:v>
                </c:pt>
                <c:pt idx="3">
                  <c:v>6.32505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A676-4923-9BC8-90F1F3FDFE7C}"/>
            </c:ext>
          </c:extLst>
        </c:ser>
        <c:ser>
          <c:idx val="31"/>
          <c:order val="31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33:$E$33</c:f>
              <c:numCache>
                <c:formatCode>General</c:formatCode>
                <c:ptCount val="4"/>
                <c:pt idx="0">
                  <c:v>3.3414000000000001</c:v>
                </c:pt>
                <c:pt idx="1">
                  <c:v>2.9498899999999999</c:v>
                </c:pt>
                <c:pt idx="2">
                  <c:v>4.9091899999999997</c:v>
                </c:pt>
                <c:pt idx="3">
                  <c:v>4.37722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A676-4923-9BC8-90F1F3FDFE7C}"/>
            </c:ext>
          </c:extLst>
        </c:ser>
        <c:ser>
          <c:idx val="32"/>
          <c:order val="32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34:$E$34</c:f>
              <c:numCache>
                <c:formatCode>General</c:formatCode>
                <c:ptCount val="4"/>
                <c:pt idx="0">
                  <c:v>5.4963100000000003</c:v>
                </c:pt>
                <c:pt idx="1">
                  <c:v>2.0913599999999999</c:v>
                </c:pt>
                <c:pt idx="2">
                  <c:v>4.6319400000000002</c:v>
                </c:pt>
                <c:pt idx="3">
                  <c:v>2.20264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A676-4923-9BC8-90F1F3FDFE7C}"/>
            </c:ext>
          </c:extLst>
        </c:ser>
        <c:ser>
          <c:idx val="33"/>
          <c:order val="33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35:$E$35</c:f>
              <c:numCache>
                <c:formatCode>General</c:formatCode>
                <c:ptCount val="4"/>
                <c:pt idx="0">
                  <c:v>2.3934199999999999</c:v>
                </c:pt>
                <c:pt idx="1">
                  <c:v>2.3227899999999999</c:v>
                </c:pt>
                <c:pt idx="2">
                  <c:v>4.74986</c:v>
                </c:pt>
                <c:pt idx="3">
                  <c:v>2.56078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1-A676-4923-9BC8-90F1F3FDFE7C}"/>
            </c:ext>
          </c:extLst>
        </c:ser>
        <c:ser>
          <c:idx val="34"/>
          <c:order val="34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36:$E$36</c:f>
              <c:numCache>
                <c:formatCode>General</c:formatCode>
                <c:ptCount val="4"/>
                <c:pt idx="0">
                  <c:v>2.8235899999999998</c:v>
                </c:pt>
                <c:pt idx="1">
                  <c:v>2.5585900000000001</c:v>
                </c:pt>
                <c:pt idx="2">
                  <c:v>4.0729899999999999</c:v>
                </c:pt>
                <c:pt idx="3">
                  <c:v>1.163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A676-4923-9BC8-90F1F3FDFE7C}"/>
            </c:ext>
          </c:extLst>
        </c:ser>
        <c:ser>
          <c:idx val="35"/>
          <c:order val="35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>
                  <a:alpha val="97000"/>
                </a:srgbClr>
              </a:solidFill>
              <a:ln w="9525">
                <a:solidFill>
                  <a:srgbClr val="00FF00">
                    <a:alpha val="96000"/>
                  </a:srgbClr>
                </a:solidFill>
              </a:ln>
              <a:effectLst/>
            </c:spPr>
          </c:marker>
          <c:yVal>
            <c:numRef>
              <c:f>Exploration!$B$37:$E$37</c:f>
              <c:numCache>
                <c:formatCode>General</c:formatCode>
                <c:ptCount val="4"/>
                <c:pt idx="0">
                  <c:v>2.6509499999999999</c:v>
                </c:pt>
                <c:pt idx="1">
                  <c:v>6.1684400000000004</c:v>
                </c:pt>
                <c:pt idx="2">
                  <c:v>3.0805600000000002</c:v>
                </c:pt>
                <c:pt idx="3">
                  <c:v>4.77833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3-A676-4923-9BC8-90F1F3FDFE7C}"/>
            </c:ext>
          </c:extLst>
        </c:ser>
        <c:ser>
          <c:idx val="36"/>
          <c:order val="36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38:$E$38</c:f>
              <c:numCache>
                <c:formatCode>General</c:formatCode>
                <c:ptCount val="4"/>
                <c:pt idx="0">
                  <c:v>4.2974800000000002</c:v>
                </c:pt>
                <c:pt idx="1">
                  <c:v>2.6590600000000002</c:v>
                </c:pt>
                <c:pt idx="2">
                  <c:v>2.2210100000000002</c:v>
                </c:pt>
                <c:pt idx="3">
                  <c:v>2.237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4-A676-4923-9BC8-90F1F3FDFE7C}"/>
            </c:ext>
          </c:extLst>
        </c:ser>
        <c:ser>
          <c:idx val="37"/>
          <c:order val="37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39:$E$39</c:f>
              <c:numCache>
                <c:formatCode>General</c:formatCode>
                <c:ptCount val="4"/>
                <c:pt idx="0">
                  <c:v>5.2979000000000003</c:v>
                </c:pt>
                <c:pt idx="1">
                  <c:v>4.2032800000000003</c:v>
                </c:pt>
                <c:pt idx="2">
                  <c:v>5.5984999999999996</c:v>
                </c:pt>
                <c:pt idx="3">
                  <c:v>4.466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5-A676-4923-9BC8-90F1F3FDFE7C}"/>
            </c:ext>
          </c:extLst>
        </c:ser>
        <c:ser>
          <c:idx val="38"/>
          <c:order val="38"/>
          <c:spPr>
            <a:ln w="19050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40:$E$40</c:f>
              <c:numCache>
                <c:formatCode>General</c:formatCode>
                <c:ptCount val="4"/>
                <c:pt idx="0">
                  <c:v>4.80748</c:v>
                </c:pt>
                <c:pt idx="1">
                  <c:v>4.7836999999999996</c:v>
                </c:pt>
                <c:pt idx="2">
                  <c:v>4.0214100000000004</c:v>
                </c:pt>
                <c:pt idx="3">
                  <c:v>4.37635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6-A676-4923-9BC8-90F1F3FDFE7C}"/>
            </c:ext>
          </c:extLst>
        </c:ser>
        <c:ser>
          <c:idx val="39"/>
          <c:order val="39"/>
          <c:spPr>
            <a:ln w="19050" cap="rnd">
              <a:solidFill>
                <a:schemeClr val="accent1">
                  <a:tint val="43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43000"/>
                </a:schemeClr>
              </a:solidFill>
              <a:ln w="9525">
                <a:solidFill>
                  <a:schemeClr val="accent1">
                    <a:tint val="43000"/>
                  </a:schemeClr>
                </a:solidFill>
              </a:ln>
              <a:effectLst/>
            </c:spPr>
          </c:marker>
          <c:yVal>
            <c:numRef>
              <c:f>Exploration!$B$41:$E$41</c:f>
              <c:numCache>
                <c:formatCode>General</c:formatCode>
                <c:ptCount val="4"/>
                <c:pt idx="0">
                  <c:v>3.6651899999999999</c:v>
                </c:pt>
                <c:pt idx="1">
                  <c:v>2.8247599999999999</c:v>
                </c:pt>
                <c:pt idx="2">
                  <c:v>2.61097</c:v>
                </c:pt>
                <c:pt idx="3">
                  <c:v>4.49985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7-A676-4923-9BC8-90F1F3FDFE7C}"/>
            </c:ext>
          </c:extLst>
        </c:ser>
        <c:ser>
          <c:idx val="40"/>
          <c:order val="40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>
                  <a:alpha val="98000"/>
                </a:srgbClr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41:$E$41</c:f>
              <c:numCache>
                <c:formatCode>General</c:formatCode>
                <c:ptCount val="4"/>
                <c:pt idx="0">
                  <c:v>3.6651899999999999</c:v>
                </c:pt>
                <c:pt idx="1">
                  <c:v>2.8247599999999999</c:v>
                </c:pt>
                <c:pt idx="2">
                  <c:v>2.61097</c:v>
                </c:pt>
                <c:pt idx="3">
                  <c:v>4.49985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8-A676-4923-9BC8-90F1F3FDFE7C}"/>
            </c:ext>
          </c:extLst>
        </c:ser>
        <c:ser>
          <c:idx val="41"/>
          <c:order val="41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42:$E$42</c:f>
              <c:numCache>
                <c:formatCode>General</c:formatCode>
                <c:ptCount val="4"/>
                <c:pt idx="1">
                  <c:v>5.3291599999999999</c:v>
                </c:pt>
                <c:pt idx="2">
                  <c:v>5.2489100000000004</c:v>
                </c:pt>
                <c:pt idx="3">
                  <c:v>5.61148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9-A676-4923-9BC8-90F1F3FDFE7C}"/>
            </c:ext>
          </c:extLst>
        </c:ser>
        <c:ser>
          <c:idx val="42"/>
          <c:order val="42"/>
          <c:spPr>
            <a:ln w="9525" cap="rnd">
              <a:solidFill>
                <a:srgbClr val="00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00"/>
              </a:solidFill>
              <a:ln w="9525">
                <a:solidFill>
                  <a:srgbClr val="00FF00"/>
                </a:solidFill>
              </a:ln>
              <a:effectLst/>
            </c:spPr>
          </c:marker>
          <c:yVal>
            <c:numRef>
              <c:f>Exploration!$B$43:$E$43</c:f>
              <c:numCache>
                <c:formatCode>General</c:formatCode>
                <c:ptCount val="4"/>
                <c:pt idx="1">
                  <c:v>5.819</c:v>
                </c:pt>
                <c:pt idx="2">
                  <c:v>6.3626899999999997</c:v>
                </c:pt>
                <c:pt idx="3">
                  <c:v>6.31259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A-A676-4923-9BC8-90F1F3FDFE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130032"/>
        <c:axId val="390130592"/>
      </c:scatterChart>
      <c:valAx>
        <c:axId val="390130032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solidFill>
                <a:schemeClr val="accent1">
                  <a:lumMod val="60000"/>
                  <a:lumOff val="40000"/>
                  <a:alpha val="8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rial number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3209499575911797"/>
              <c:y val="0.738826535571942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0130592"/>
        <c:crosses val="autoZero"/>
        <c:crossBetween val="midCat"/>
      </c:valAx>
      <c:valAx>
        <c:axId val="390130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1">
                  <a:lumMod val="60000"/>
                  <a:lumOff val="40000"/>
                  <a:alpha val="8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loration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31539406198077E-2"/>
              <c:y val="0.256605424321959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013003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egendEntry>
        <c:idx val="32"/>
        <c:delete val="1"/>
      </c:legendEntry>
      <c:legendEntry>
        <c:idx val="33"/>
        <c:delete val="1"/>
      </c:legendEntry>
      <c:legendEntry>
        <c:idx val="34"/>
        <c:delete val="1"/>
      </c:legendEntry>
      <c:legendEntry>
        <c:idx val="35"/>
        <c:delete val="1"/>
      </c:legendEntry>
      <c:legendEntry>
        <c:idx val="36"/>
        <c:delete val="1"/>
      </c:legendEntry>
      <c:legendEntry>
        <c:idx val="37"/>
        <c:delete val="1"/>
      </c:legendEntry>
      <c:legendEntry>
        <c:idx val="38"/>
        <c:delete val="1"/>
      </c:legendEntry>
      <c:legendEntry>
        <c:idx val="39"/>
        <c:delete val="1"/>
      </c:legendEntry>
      <c:legendEntry>
        <c:idx val="40"/>
        <c:delete val="1"/>
      </c:legendEntry>
      <c:legendEntry>
        <c:idx val="41"/>
        <c:delete val="1"/>
      </c:legendEntry>
      <c:legendEntry>
        <c:idx val="42"/>
        <c:delete val="1"/>
      </c:legendEntry>
      <c:layout>
        <c:manualLayout>
          <c:xMode val="edge"/>
          <c:yMode val="edge"/>
          <c:x val="0.33736985166930472"/>
          <c:y val="0.74581816161868653"/>
          <c:w val="0.35792099792099791"/>
          <c:h val="0.145632087251229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0050</xdr:colOff>
      <xdr:row>4</xdr:row>
      <xdr:rowOff>0</xdr:rowOff>
    </xdr:from>
    <xdr:to>
      <xdr:col>13</xdr:col>
      <xdr:colOff>19050</xdr:colOff>
      <xdr:row>15</xdr:row>
      <xdr:rowOff>152400</xdr:rowOff>
    </xdr:to>
    <xdr:graphicFrame macro="">
      <xdr:nvGraphicFramePr>
        <xdr:cNvPr id="21" name="图表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4257</xdr:colOff>
      <xdr:row>2</xdr:row>
      <xdr:rowOff>174600</xdr:rowOff>
    </xdr:from>
    <xdr:to>
      <xdr:col>12</xdr:col>
      <xdr:colOff>628650</xdr:colOff>
      <xdr:row>14</xdr:row>
      <xdr:rowOff>177395</xdr:rowOff>
    </xdr:to>
    <xdr:grpSp>
      <xdr:nvGrpSpPr>
        <xdr:cNvPr id="4" name="组合 3"/>
        <xdr:cNvGrpSpPr/>
      </xdr:nvGrpSpPr>
      <xdr:grpSpPr>
        <a:xfrm>
          <a:off x="4549057" y="536550"/>
          <a:ext cx="4309193" cy="2174495"/>
          <a:chOff x="4015657" y="1498575"/>
          <a:chExt cx="4985728" cy="1656506"/>
        </a:xfrm>
      </xdr:grpSpPr>
      <xdr:graphicFrame macro="">
        <xdr:nvGraphicFramePr>
          <xdr:cNvPr id="5" name="图表 4"/>
          <xdr:cNvGraphicFramePr/>
        </xdr:nvGraphicFramePr>
        <xdr:xfrm>
          <a:off x="4015657" y="1498575"/>
          <a:ext cx="4985728" cy="165650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1" name="文本框 10"/>
          <xdr:cNvSpPr txBox="1"/>
        </xdr:nvSpPr>
        <xdr:spPr>
          <a:xfrm>
            <a:off x="4791075" y="1562100"/>
            <a:ext cx="276225" cy="3143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solidFill>
                  <a:schemeClr val="tx1"/>
                </a:solidFill>
              </a:rPr>
              <a:t>B</a:t>
            </a:r>
            <a:endParaRPr lang="zh-CN" altLang="en-US" sz="1100">
              <a:solidFill>
                <a:schemeClr val="tx1"/>
              </a:solidFill>
            </a:endParaRP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2</xdr:row>
      <xdr:rowOff>57150</xdr:rowOff>
    </xdr:from>
    <xdr:to>
      <xdr:col>13</xdr:col>
      <xdr:colOff>504825</xdr:colOff>
      <xdr:row>19</xdr:row>
      <xdr:rowOff>1428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F25" sqref="F25"/>
    </sheetView>
  </sheetViews>
  <sheetFormatPr defaultRowHeight="14.25" x14ac:dyDescent="0.2"/>
  <sheetData>
    <row r="1" spans="1:5" x14ac:dyDescent="0.2">
      <c r="B1" t="s">
        <v>5</v>
      </c>
      <c r="C1" t="s">
        <v>7</v>
      </c>
      <c r="D1" t="s">
        <v>9</v>
      </c>
      <c r="E1" t="s">
        <v>11</v>
      </c>
    </row>
    <row r="2" spans="1:5" x14ac:dyDescent="0.2">
      <c r="A2" t="s">
        <v>2</v>
      </c>
      <c r="B2">
        <v>3.6608114249999999</v>
      </c>
      <c r="C2">
        <v>3.7623502809999998</v>
      </c>
      <c r="D2">
        <v>3.667649135</v>
      </c>
      <c r="E2">
        <v>3.6738248520000001</v>
      </c>
    </row>
    <row r="3" spans="1:5" x14ac:dyDescent="0.2">
      <c r="A3" t="s">
        <v>2</v>
      </c>
      <c r="B3">
        <v>3.5753221549999998</v>
      </c>
      <c r="C3">
        <v>3.464069507</v>
      </c>
      <c r="D3">
        <v>3.0010133290000001</v>
      </c>
      <c r="E3">
        <v>3.4296554010000002</v>
      </c>
    </row>
    <row r="4" spans="1:5" x14ac:dyDescent="0.2">
      <c r="A4" t="s">
        <v>2</v>
      </c>
      <c r="B4">
        <v>3.8554281079999999</v>
      </c>
      <c r="C4">
        <v>3.810663103</v>
      </c>
      <c r="D4">
        <v>3.7755758629999998</v>
      </c>
      <c r="E4">
        <v>3.6411884529999998</v>
      </c>
    </row>
    <row r="5" spans="1:5" x14ac:dyDescent="0.2">
      <c r="A5" t="s">
        <v>2</v>
      </c>
      <c r="B5">
        <v>3.647533675</v>
      </c>
      <c r="C5">
        <v>3.6453989820000001</v>
      </c>
      <c r="D5">
        <v>3.5113854409999998</v>
      </c>
      <c r="E5">
        <v>3.607889101</v>
      </c>
    </row>
    <row r="6" spans="1:5" x14ac:dyDescent="0.2">
      <c r="A6" t="s">
        <v>2</v>
      </c>
      <c r="B6">
        <v>3.6398745909999999</v>
      </c>
      <c r="C6">
        <v>4.0441779850000001</v>
      </c>
      <c r="D6">
        <v>3.9748679629999999</v>
      </c>
      <c r="E6">
        <v>3.7260991059999999</v>
      </c>
    </row>
    <row r="7" spans="1:5" x14ac:dyDescent="0.2">
      <c r="A7" t="s">
        <v>2</v>
      </c>
      <c r="B7">
        <v>3.4304938219999999</v>
      </c>
      <c r="C7">
        <v>3.1714915490000002</v>
      </c>
      <c r="D7">
        <v>3.3337595320000002</v>
      </c>
      <c r="E7">
        <v>3.5530223200000002</v>
      </c>
    </row>
    <row r="8" spans="1:5" x14ac:dyDescent="0.2">
      <c r="A8" t="s">
        <v>2</v>
      </c>
      <c r="B8">
        <v>4.0434416620000002</v>
      </c>
      <c r="C8">
        <v>3.8299638489999999</v>
      </c>
      <c r="D8">
        <v>4.1601991969999998</v>
      </c>
      <c r="E8">
        <v>4.0810629069999997</v>
      </c>
    </row>
    <row r="9" spans="1:5" x14ac:dyDescent="0.2">
      <c r="A9" t="s">
        <v>2</v>
      </c>
      <c r="B9">
        <v>3.4090233630000002</v>
      </c>
      <c r="C9">
        <v>3.5984058160000001</v>
      </c>
      <c r="D9">
        <v>3.6499284429999999</v>
      </c>
      <c r="E9">
        <v>3.8002926779999999</v>
      </c>
    </row>
    <row r="10" spans="1:5" x14ac:dyDescent="0.2">
      <c r="A10" t="s">
        <v>2</v>
      </c>
      <c r="B10">
        <v>3.605394698</v>
      </c>
      <c r="C10">
        <v>3.7075492269999999</v>
      </c>
      <c r="D10">
        <v>3.6482424920000001</v>
      </c>
      <c r="E10">
        <v>3.721151834</v>
      </c>
    </row>
    <row r="11" spans="1:5" x14ac:dyDescent="0.2">
      <c r="A11" t="s">
        <v>2</v>
      </c>
      <c r="B11">
        <v>3.8152699139999999</v>
      </c>
      <c r="C11">
        <v>3.619984702</v>
      </c>
      <c r="D11">
        <v>3.7603313169999999</v>
      </c>
      <c r="E11">
        <v>3.9893084710000002</v>
      </c>
    </row>
    <row r="12" spans="1:5" x14ac:dyDescent="0.2">
      <c r="A12" t="s">
        <v>2</v>
      </c>
      <c r="B12">
        <v>3.0686217930000002</v>
      </c>
      <c r="C12">
        <v>3.5045067460000001</v>
      </c>
      <c r="D12">
        <v>3.5574128740000002</v>
      </c>
      <c r="E12">
        <v>3.6156304700000002</v>
      </c>
    </row>
    <row r="13" spans="1:5" x14ac:dyDescent="0.2">
      <c r="A13" t="s">
        <v>2</v>
      </c>
      <c r="B13">
        <v>3.7171048029999998</v>
      </c>
      <c r="C13">
        <v>3.8099471079999998</v>
      </c>
      <c r="D13">
        <v>3.540535684</v>
      </c>
      <c r="E13">
        <v>3.5597520220000001</v>
      </c>
    </row>
    <row r="14" spans="1:5" x14ac:dyDescent="0.2">
      <c r="A14" t="s">
        <v>2</v>
      </c>
      <c r="B14">
        <v>3.7011778080000002</v>
      </c>
      <c r="C14">
        <v>3.7373238660000001</v>
      </c>
      <c r="D14">
        <v>3.8609963170000001</v>
      </c>
      <c r="E14">
        <v>3.5559404379999999</v>
      </c>
    </row>
    <row r="15" spans="1:5" x14ac:dyDescent="0.2">
      <c r="A15" t="s">
        <v>2</v>
      </c>
      <c r="B15">
        <v>3.8023954170000001</v>
      </c>
      <c r="C15">
        <v>3.8167465119999999</v>
      </c>
      <c r="D15">
        <v>3.7431566200000002</v>
      </c>
      <c r="E15">
        <v>3.6095165069999999</v>
      </c>
    </row>
    <row r="16" spans="1:5" x14ac:dyDescent="0.2">
      <c r="A16" t="s">
        <v>2</v>
      </c>
      <c r="B16">
        <v>3.6681266610000001</v>
      </c>
      <c r="C16">
        <v>4.0385232789999996</v>
      </c>
      <c r="D16">
        <v>4.1069540680000003</v>
      </c>
      <c r="E16">
        <v>4.0221280139999998</v>
      </c>
    </row>
    <row r="17" spans="1:5" x14ac:dyDescent="0.2">
      <c r="A17" t="s">
        <v>2</v>
      </c>
      <c r="B17">
        <v>3.8770403149999999</v>
      </c>
      <c r="C17">
        <v>3.7717080529999998</v>
      </c>
      <c r="D17">
        <v>3.9096216500000001</v>
      </c>
      <c r="E17">
        <v>3.637683118</v>
      </c>
    </row>
    <row r="18" spans="1:5" x14ac:dyDescent="0.2">
      <c r="A18" t="s">
        <v>2</v>
      </c>
      <c r="B18">
        <v>3.867642231</v>
      </c>
      <c r="C18">
        <v>3.4412052769999999</v>
      </c>
      <c r="D18">
        <v>3.23655691</v>
      </c>
      <c r="E18">
        <v>3.5351735639999999</v>
      </c>
    </row>
    <row r="19" spans="1:5" x14ac:dyDescent="0.2">
      <c r="A19" t="s">
        <v>2</v>
      </c>
      <c r="B19">
        <v>3.7083274020000001</v>
      </c>
      <c r="C19">
        <v>3.779447132</v>
      </c>
      <c r="D19">
        <v>3.7690647140000002</v>
      </c>
      <c r="E19">
        <v>3.7113939889999998</v>
      </c>
    </row>
    <row r="20" spans="1:5" x14ac:dyDescent="0.2">
      <c r="A20" t="s">
        <v>2</v>
      </c>
      <c r="B20">
        <v>4.0579919689999997</v>
      </c>
      <c r="C20">
        <v>3.9317534360000002</v>
      </c>
      <c r="D20">
        <v>3.7434411660000002</v>
      </c>
      <c r="E20">
        <v>3.6881923809999999</v>
      </c>
    </row>
    <row r="21" spans="1:5" x14ac:dyDescent="0.2">
      <c r="A21" t="s">
        <v>2</v>
      </c>
      <c r="C21">
        <v>4.1538369900000003</v>
      </c>
      <c r="D21">
        <v>4.0645381020000002</v>
      </c>
      <c r="E21">
        <v>3.6008767740000001</v>
      </c>
    </row>
    <row r="22" spans="1:5" x14ac:dyDescent="0.2">
      <c r="A22" t="s">
        <v>2</v>
      </c>
      <c r="C22">
        <v>3.6188500160000001</v>
      </c>
      <c r="D22">
        <v>3.35502046</v>
      </c>
      <c r="E22">
        <v>3.3425326219999998</v>
      </c>
    </row>
    <row r="23" spans="1:5" x14ac:dyDescent="0.2">
      <c r="A23" t="s">
        <v>3</v>
      </c>
      <c r="B23">
        <v>4.696022964</v>
      </c>
      <c r="C23">
        <v>3.7623502809999998</v>
      </c>
      <c r="D23">
        <v>3.563872012</v>
      </c>
      <c r="E23">
        <v>3.779431255</v>
      </c>
    </row>
    <row r="24" spans="1:5" x14ac:dyDescent="0.2">
      <c r="A24" t="s">
        <v>1</v>
      </c>
      <c r="B24">
        <v>3.8526791010000001</v>
      </c>
      <c r="C24">
        <v>3.4531048100000001</v>
      </c>
      <c r="D24">
        <v>3.4682532230000001</v>
      </c>
      <c r="E24">
        <v>3.4242699280000002</v>
      </c>
    </row>
    <row r="25" spans="1:5" x14ac:dyDescent="0.2">
      <c r="A25" t="s">
        <v>1</v>
      </c>
      <c r="B25">
        <v>3.7930190019999999</v>
      </c>
      <c r="C25">
        <v>3.908153327</v>
      </c>
      <c r="D25">
        <v>3.7919618759999998</v>
      </c>
      <c r="E25">
        <v>3.8177785640000002</v>
      </c>
    </row>
    <row r="26" spans="1:5" x14ac:dyDescent="0.2">
      <c r="A26" t="s">
        <v>1</v>
      </c>
      <c r="B26">
        <v>3.8976519390000002</v>
      </c>
      <c r="C26">
        <v>3.5349796179999999</v>
      </c>
      <c r="D26">
        <v>3.5850663009999999</v>
      </c>
      <c r="E26">
        <v>3.623881039</v>
      </c>
    </row>
    <row r="27" spans="1:5" x14ac:dyDescent="0.2">
      <c r="A27" t="s">
        <v>1</v>
      </c>
      <c r="B27">
        <v>3.8143331809999999</v>
      </c>
      <c r="C27">
        <v>4.0335725160000004</v>
      </c>
      <c r="D27">
        <v>3.8911281139999998</v>
      </c>
      <c r="E27">
        <v>3.843900654</v>
      </c>
    </row>
    <row r="28" spans="1:5" x14ac:dyDescent="0.2">
      <c r="A28" t="s">
        <v>1</v>
      </c>
      <c r="B28">
        <v>3.476794108</v>
      </c>
      <c r="C28">
        <v>3.4842190959999999</v>
      </c>
      <c r="D28">
        <v>3.4292430980000002</v>
      </c>
      <c r="E28">
        <v>3.5459098849999999</v>
      </c>
    </row>
    <row r="29" spans="1:5" x14ac:dyDescent="0.2">
      <c r="A29" t="s">
        <v>1</v>
      </c>
      <c r="B29">
        <v>4.0245271660000004</v>
      </c>
      <c r="C29">
        <v>3.8356113129999998</v>
      </c>
      <c r="D29">
        <v>4.224441015</v>
      </c>
      <c r="E29">
        <v>4.011343299</v>
      </c>
    </row>
    <row r="30" spans="1:5" x14ac:dyDescent="0.2">
      <c r="A30" t="s">
        <v>1</v>
      </c>
      <c r="B30">
        <v>3.5539259689999998</v>
      </c>
      <c r="C30">
        <v>3.7356681100000002</v>
      </c>
      <c r="D30">
        <v>3.7789908699999999</v>
      </c>
      <c r="E30">
        <v>3.8771667070000002</v>
      </c>
    </row>
    <row r="31" spans="1:5" x14ac:dyDescent="0.2">
      <c r="A31" t="s">
        <v>1</v>
      </c>
      <c r="B31">
        <v>3.563006068</v>
      </c>
      <c r="C31">
        <v>3.7549133920000002</v>
      </c>
      <c r="D31">
        <v>3.591854638</v>
      </c>
      <c r="E31">
        <v>3.7353331320000001</v>
      </c>
    </row>
    <row r="32" spans="1:5" x14ac:dyDescent="0.2">
      <c r="A32" t="s">
        <v>1</v>
      </c>
      <c r="B32">
        <v>4.3214820649999997</v>
      </c>
      <c r="C32">
        <v>3.9625903099999999</v>
      </c>
      <c r="D32">
        <v>3.8814202089999998</v>
      </c>
      <c r="E32">
        <v>4.3557057769999998</v>
      </c>
    </row>
    <row r="33" spans="1:5" x14ac:dyDescent="0.2">
      <c r="A33" t="s">
        <v>1</v>
      </c>
      <c r="B33">
        <v>3.1920280129999998</v>
      </c>
      <c r="C33">
        <v>3.5537471369999998</v>
      </c>
      <c r="D33">
        <v>3.4935421130000002</v>
      </c>
      <c r="E33">
        <v>3.6871509520000001</v>
      </c>
    </row>
    <row r="34" spans="1:5" x14ac:dyDescent="0.2">
      <c r="A34" t="s">
        <v>1</v>
      </c>
      <c r="B34">
        <v>3.6844004309999998</v>
      </c>
      <c r="C34">
        <v>3.8188526600000001</v>
      </c>
      <c r="D34">
        <v>3.9234829699999998</v>
      </c>
      <c r="E34">
        <v>3.828308066</v>
      </c>
    </row>
    <row r="35" spans="1:5" x14ac:dyDescent="0.2">
      <c r="A35" t="s">
        <v>1</v>
      </c>
      <c r="B35">
        <v>3.6933463789999998</v>
      </c>
      <c r="C35">
        <v>3.742542029</v>
      </c>
      <c r="D35">
        <v>3.9259558349999999</v>
      </c>
      <c r="E35">
        <v>3.7970804839999999</v>
      </c>
    </row>
    <row r="36" spans="1:5" x14ac:dyDescent="0.2">
      <c r="A36" t="s">
        <v>1</v>
      </c>
      <c r="B36">
        <v>3.8293714529999998</v>
      </c>
      <c r="C36">
        <v>3.934118985</v>
      </c>
      <c r="D36">
        <v>3.9856146130000001</v>
      </c>
      <c r="E36">
        <v>3.7538844330000001</v>
      </c>
    </row>
    <row r="37" spans="1:5" x14ac:dyDescent="0.2">
      <c r="A37" t="s">
        <v>1</v>
      </c>
      <c r="B37">
        <v>3.7049624720000001</v>
      </c>
      <c r="C37">
        <v>4.2347974089999996</v>
      </c>
      <c r="D37">
        <v>4.0915773819999997</v>
      </c>
      <c r="E37">
        <v>4.2713558310000002</v>
      </c>
    </row>
    <row r="38" spans="1:5" x14ac:dyDescent="0.2">
      <c r="A38" t="s">
        <v>1</v>
      </c>
      <c r="B38">
        <v>4.4785400190000004</v>
      </c>
      <c r="C38">
        <v>4.0215130380000002</v>
      </c>
      <c r="D38">
        <v>3.8112221989999999</v>
      </c>
      <c r="E38">
        <v>3.7244143300000001</v>
      </c>
    </row>
    <row r="39" spans="1:5" x14ac:dyDescent="0.2">
      <c r="A39" t="s">
        <v>1</v>
      </c>
      <c r="B39">
        <v>3.8107783369999999</v>
      </c>
      <c r="C39">
        <v>3.549425329</v>
      </c>
      <c r="D39">
        <v>3.4810429799999998</v>
      </c>
      <c r="E39">
        <v>3.5311429749999999</v>
      </c>
    </row>
    <row r="40" spans="1:5" x14ac:dyDescent="0.2">
      <c r="A40" t="s">
        <v>1</v>
      </c>
      <c r="B40">
        <v>4.1327960770000001</v>
      </c>
      <c r="C40">
        <v>3.85125107</v>
      </c>
      <c r="D40">
        <v>3.8374542790000001</v>
      </c>
      <c r="E40">
        <v>3.8497443069999999</v>
      </c>
    </row>
    <row r="41" spans="1:5" x14ac:dyDescent="0.2">
      <c r="A41" t="s">
        <v>1</v>
      </c>
      <c r="B41">
        <v>3.8642792770000001</v>
      </c>
      <c r="C41">
        <v>3.963738872</v>
      </c>
      <c r="D41">
        <v>3.7585649239999999</v>
      </c>
      <c r="E41">
        <v>3.8113634369999998</v>
      </c>
    </row>
    <row r="42" spans="1:5" x14ac:dyDescent="0.2">
      <c r="A42" t="s">
        <v>1</v>
      </c>
      <c r="C42">
        <v>4.0645111119999999</v>
      </c>
      <c r="D42">
        <v>4.2142291250000001</v>
      </c>
      <c r="E42">
        <v>3.7576240489999999</v>
      </c>
    </row>
    <row r="43" spans="1:5" x14ac:dyDescent="0.2">
      <c r="A43" t="s">
        <v>1</v>
      </c>
      <c r="C43">
        <v>3.6566700779999999</v>
      </c>
      <c r="D43">
        <v>3.4117319679999998</v>
      </c>
      <c r="E43">
        <v>3.4007682859999999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O17" sqref="O17"/>
    </sheetView>
  </sheetViews>
  <sheetFormatPr defaultRowHeight="14.25" x14ac:dyDescent="0.2"/>
  <sheetData>
    <row r="1" spans="1:5" x14ac:dyDescent="0.2">
      <c r="B1" t="s">
        <v>4</v>
      </c>
      <c r="C1" t="s">
        <v>6</v>
      </c>
      <c r="D1" t="s">
        <v>8</v>
      </c>
      <c r="E1" t="s">
        <v>10</v>
      </c>
    </row>
    <row r="2" spans="1:5" x14ac:dyDescent="0.2">
      <c r="A2" t="s">
        <v>0</v>
      </c>
      <c r="B2">
        <v>1.688769234</v>
      </c>
      <c r="C2">
        <v>1.857070043</v>
      </c>
      <c r="D2">
        <v>1.622551646</v>
      </c>
      <c r="E2">
        <v>1.3771277639999999</v>
      </c>
    </row>
    <row r="3" spans="1:5" x14ac:dyDescent="0.2">
      <c r="A3" t="s">
        <v>0</v>
      </c>
      <c r="B3">
        <v>2.252408301</v>
      </c>
      <c r="C3">
        <v>1.731520631</v>
      </c>
      <c r="D3">
        <v>2.0667968640000001</v>
      </c>
      <c r="E3">
        <v>1.740199914</v>
      </c>
    </row>
    <row r="4" spans="1:5" x14ac:dyDescent="0.2">
      <c r="A4" t="s">
        <v>0</v>
      </c>
      <c r="B4">
        <v>2.0730065639999999</v>
      </c>
      <c r="C4">
        <v>2.1127702479999999</v>
      </c>
      <c r="D4">
        <v>1.909802818</v>
      </c>
      <c r="E4">
        <v>2.2933187400000001</v>
      </c>
    </row>
    <row r="5" spans="1:5" x14ac:dyDescent="0.2">
      <c r="A5" t="s">
        <v>0</v>
      </c>
      <c r="B5">
        <v>2.2841637869999998</v>
      </c>
      <c r="C5">
        <v>2.0258715440000001</v>
      </c>
      <c r="D5">
        <v>1.975852597</v>
      </c>
      <c r="E5">
        <v>1.8367542139999999</v>
      </c>
    </row>
    <row r="6" spans="1:5" x14ac:dyDescent="0.2">
      <c r="A6" t="s">
        <v>0</v>
      </c>
      <c r="B6">
        <v>1.8926917080000001</v>
      </c>
      <c r="C6">
        <v>2.0503284499999999</v>
      </c>
      <c r="D6">
        <v>2.0238466850000001</v>
      </c>
      <c r="E6">
        <v>2.1276115230000001</v>
      </c>
    </row>
    <row r="7" spans="1:5" x14ac:dyDescent="0.2">
      <c r="A7" t="s">
        <v>0</v>
      </c>
      <c r="B7">
        <v>2.0218238500000001</v>
      </c>
      <c r="C7">
        <v>1.5265342959999999</v>
      </c>
      <c r="D7">
        <v>1.4549914150000001</v>
      </c>
      <c r="E7">
        <v>1.752424048</v>
      </c>
    </row>
    <row r="8" spans="1:5" x14ac:dyDescent="0.2">
      <c r="A8" t="s">
        <v>0</v>
      </c>
      <c r="B8">
        <v>2.4917866919999998</v>
      </c>
      <c r="C8">
        <v>2.0854819930000001</v>
      </c>
      <c r="D8">
        <v>2.4205626179999999</v>
      </c>
      <c r="E8">
        <v>2.2166565450000002</v>
      </c>
    </row>
    <row r="9" spans="1:5" x14ac:dyDescent="0.2">
      <c r="A9" t="s">
        <v>0</v>
      </c>
      <c r="B9">
        <v>2.1382762199999998</v>
      </c>
      <c r="C9">
        <v>2.0462318910000001</v>
      </c>
      <c r="D9">
        <v>1.885136063</v>
      </c>
      <c r="E9">
        <v>2.060605764</v>
      </c>
    </row>
    <row r="10" spans="1:5" x14ac:dyDescent="0.2">
      <c r="A10" t="s">
        <v>0</v>
      </c>
      <c r="B10">
        <v>2.0037090740000001</v>
      </c>
      <c r="C10">
        <v>2.1170000170000001</v>
      </c>
      <c r="D10">
        <v>2.0097292269999998</v>
      </c>
      <c r="E10">
        <v>2.1043360459999998</v>
      </c>
    </row>
    <row r="11" spans="1:5" x14ac:dyDescent="0.2">
      <c r="A11" t="s">
        <v>0</v>
      </c>
      <c r="B11">
        <v>2.1022327619999999</v>
      </c>
      <c r="C11">
        <v>1.794990986</v>
      </c>
      <c r="D11">
        <v>1.6938431490000001</v>
      </c>
      <c r="E11">
        <v>1.6938431490000001</v>
      </c>
    </row>
    <row r="12" spans="1:5" x14ac:dyDescent="0.2">
      <c r="A12" t="s">
        <v>0</v>
      </c>
      <c r="B12">
        <v>1.549604907</v>
      </c>
      <c r="C12">
        <v>1.7436837970000001</v>
      </c>
      <c r="D12">
        <v>1.9309266169999999</v>
      </c>
      <c r="E12">
        <v>1.9309266169999999</v>
      </c>
    </row>
    <row r="13" spans="1:5" x14ac:dyDescent="0.2">
      <c r="A13" t="s">
        <v>0</v>
      </c>
      <c r="B13">
        <v>1.942547003</v>
      </c>
      <c r="C13">
        <v>2.0057137850000002</v>
      </c>
      <c r="D13">
        <v>1.6837105189999999</v>
      </c>
      <c r="E13">
        <v>1.8983783089999999</v>
      </c>
    </row>
    <row r="14" spans="1:5" x14ac:dyDescent="0.2">
      <c r="A14" t="s">
        <v>0</v>
      </c>
      <c r="B14">
        <v>2.0462318910000001</v>
      </c>
      <c r="C14">
        <v>1.7967868739999999</v>
      </c>
      <c r="D14">
        <v>1.7824699239999999</v>
      </c>
      <c r="E14">
        <v>1.979808257</v>
      </c>
    </row>
    <row r="15" spans="1:5" x14ac:dyDescent="0.2">
      <c r="A15" t="s">
        <v>0</v>
      </c>
      <c r="B15">
        <v>1.838591887</v>
      </c>
      <c r="C15">
        <v>2.0299273410000001</v>
      </c>
      <c r="D15">
        <v>2.0503284499999999</v>
      </c>
      <c r="E15">
        <v>1.5542607020000001</v>
      </c>
    </row>
    <row r="16" spans="1:5" x14ac:dyDescent="0.2">
      <c r="A16" t="s">
        <v>0</v>
      </c>
      <c r="B16">
        <v>2.011739961</v>
      </c>
      <c r="C16">
        <v>1.9193757440000001</v>
      </c>
      <c r="D16">
        <v>2.0730065639999999</v>
      </c>
      <c r="E16">
        <v>2.0037090740000001</v>
      </c>
    </row>
    <row r="17" spans="1:5" x14ac:dyDescent="0.2">
      <c r="A17" t="s">
        <v>0</v>
      </c>
      <c r="B17">
        <v>2.0278984289999999</v>
      </c>
      <c r="C17">
        <v>2.0137527070000001</v>
      </c>
      <c r="D17">
        <v>1.8964808790000001</v>
      </c>
      <c r="E17">
        <v>1.8983783089999999</v>
      </c>
    </row>
    <row r="18" spans="1:5" x14ac:dyDescent="0.2">
      <c r="A18" t="s">
        <v>0</v>
      </c>
      <c r="B18">
        <v>2.0813151969999999</v>
      </c>
      <c r="C18">
        <v>1.995710246</v>
      </c>
      <c r="D18">
        <v>1.8776105789999999</v>
      </c>
      <c r="E18">
        <v>1.6306847200000001</v>
      </c>
    </row>
    <row r="19" spans="1:5" x14ac:dyDescent="0.2">
      <c r="A19" t="s">
        <v>0</v>
      </c>
      <c r="B19">
        <v>1.8459609830000001</v>
      </c>
      <c r="C19">
        <v>1.9659979910000001</v>
      </c>
      <c r="D19">
        <v>1.9289966549999999</v>
      </c>
      <c r="E19">
        <v>1.890799962</v>
      </c>
    </row>
    <row r="20" spans="1:5" x14ac:dyDescent="0.2">
      <c r="A20" t="s">
        <v>0</v>
      </c>
      <c r="B20">
        <v>1.8003840440000001</v>
      </c>
      <c r="C20">
        <v>2.1233605529999999</v>
      </c>
      <c r="D20">
        <v>2.0854819930000001</v>
      </c>
      <c r="E20">
        <v>2.0177842429999999</v>
      </c>
    </row>
    <row r="21" spans="1:5" x14ac:dyDescent="0.2">
      <c r="A21" t="s">
        <v>0</v>
      </c>
      <c r="C21">
        <v>2.56254268</v>
      </c>
      <c r="D21">
        <v>2.3466763309999998</v>
      </c>
      <c r="E21">
        <v>2.0137527070000001</v>
      </c>
    </row>
    <row r="22" spans="1:5" x14ac:dyDescent="0.2">
      <c r="A22" t="s">
        <v>0</v>
      </c>
      <c r="C22">
        <v>2.0057137850000002</v>
      </c>
      <c r="D22">
        <v>2.0626674010000001</v>
      </c>
      <c r="E22">
        <v>1.95228406</v>
      </c>
    </row>
    <row r="23" spans="1:5" x14ac:dyDescent="0.2">
      <c r="A23" t="s">
        <v>1</v>
      </c>
      <c r="B23">
        <v>1.5967974030000001</v>
      </c>
      <c r="C23">
        <v>1.857070043</v>
      </c>
      <c r="D23">
        <v>1.8021853290000001</v>
      </c>
      <c r="E23">
        <v>1.6388585609999999</v>
      </c>
    </row>
    <row r="24" spans="1:5" x14ac:dyDescent="0.2">
      <c r="A24" t="s">
        <v>1</v>
      </c>
      <c r="B24">
        <v>1.9738777320000001</v>
      </c>
      <c r="C24">
        <v>1.8003840440000001</v>
      </c>
      <c r="D24">
        <v>1.7967868739999999</v>
      </c>
      <c r="E24">
        <v>1.960108835</v>
      </c>
    </row>
    <row r="25" spans="1:5" x14ac:dyDescent="0.2">
      <c r="A25" t="s">
        <v>1</v>
      </c>
      <c r="B25">
        <v>2.10854893</v>
      </c>
      <c r="C25">
        <v>2.1946004440000002</v>
      </c>
      <c r="D25">
        <v>1.9581497059999999</v>
      </c>
      <c r="E25">
        <v>1.995710246</v>
      </c>
    </row>
    <row r="26" spans="1:5" x14ac:dyDescent="0.2">
      <c r="A26" t="s">
        <v>1</v>
      </c>
      <c r="B26">
        <v>2.2841637869999998</v>
      </c>
      <c r="C26">
        <v>1.885136063</v>
      </c>
      <c r="D26">
        <v>2.1662552810000002</v>
      </c>
      <c r="E26">
        <v>1.8515071809999999</v>
      </c>
    </row>
    <row r="27" spans="1:5" x14ac:dyDescent="0.2">
      <c r="A27" t="s">
        <v>1</v>
      </c>
      <c r="B27">
        <v>2.0057137850000002</v>
      </c>
      <c r="C27">
        <v>2.0544332110000001</v>
      </c>
      <c r="D27">
        <v>2.0441866819999999</v>
      </c>
      <c r="E27">
        <v>1.9002776370000001</v>
      </c>
    </row>
    <row r="28" spans="1:5" x14ac:dyDescent="0.2">
      <c r="A28" t="s">
        <v>1</v>
      </c>
      <c r="B28">
        <v>1.8294218719999999</v>
      </c>
      <c r="C28">
        <v>1.9406054269999999</v>
      </c>
      <c r="D28">
        <v>1.9289966549999999</v>
      </c>
      <c r="E28">
        <v>2.033991259</v>
      </c>
    </row>
    <row r="29" spans="1:5" x14ac:dyDescent="0.2">
      <c r="A29" t="s">
        <v>1</v>
      </c>
      <c r="B29">
        <v>2.0278984289999999</v>
      </c>
      <c r="C29">
        <v>2.3349722339999999</v>
      </c>
      <c r="D29">
        <v>2.2100165409999999</v>
      </c>
      <c r="E29">
        <v>2.318684502</v>
      </c>
    </row>
    <row r="30" spans="1:5" x14ac:dyDescent="0.2">
      <c r="A30" t="s">
        <v>1</v>
      </c>
      <c r="B30">
        <v>2.1318710040000002</v>
      </c>
      <c r="C30">
        <v>1.705741647</v>
      </c>
      <c r="D30">
        <v>2.0157674669999999</v>
      </c>
      <c r="E30">
        <v>2.2056009250000002</v>
      </c>
    </row>
    <row r="31" spans="1:5" x14ac:dyDescent="0.2">
      <c r="A31" t="s">
        <v>1</v>
      </c>
      <c r="B31">
        <v>1.4740297840000001</v>
      </c>
      <c r="C31">
        <v>2.114884075</v>
      </c>
      <c r="D31">
        <v>1.873859111</v>
      </c>
      <c r="E31">
        <v>1.9581497059999999</v>
      </c>
    </row>
    <row r="32" spans="1:5" x14ac:dyDescent="0.2">
      <c r="A32" t="s">
        <v>1</v>
      </c>
      <c r="B32">
        <v>1.7489227030000001</v>
      </c>
      <c r="C32">
        <v>1.9778294380000001</v>
      </c>
      <c r="D32">
        <v>1.8719861879999999</v>
      </c>
      <c r="E32">
        <v>1.9817890549999999</v>
      </c>
    </row>
    <row r="33" spans="1:5" x14ac:dyDescent="0.2">
      <c r="A33" t="s">
        <v>1</v>
      </c>
      <c r="B33">
        <v>1.5604901959999999</v>
      </c>
      <c r="C33">
        <v>1.9347923339999999</v>
      </c>
      <c r="D33">
        <v>1.8682459570000001</v>
      </c>
      <c r="E33">
        <v>1.9251425170000001</v>
      </c>
    </row>
    <row r="34" spans="1:5" x14ac:dyDescent="0.2">
      <c r="A34" t="s">
        <v>1</v>
      </c>
      <c r="B34">
        <v>1.8926917080000001</v>
      </c>
      <c r="C34">
        <v>1.9059870290000001</v>
      </c>
      <c r="D34">
        <v>1.5936069989999999</v>
      </c>
      <c r="E34">
        <v>1.950332752</v>
      </c>
    </row>
    <row r="35" spans="1:5" x14ac:dyDescent="0.2">
      <c r="A35" t="s">
        <v>1</v>
      </c>
      <c r="B35">
        <v>1.885136063</v>
      </c>
      <c r="C35">
        <v>1.847807867</v>
      </c>
      <c r="D35">
        <v>1.975852597</v>
      </c>
      <c r="E35">
        <v>1.936728094</v>
      </c>
    </row>
    <row r="36" spans="1:5" x14ac:dyDescent="0.2">
      <c r="A36" t="s">
        <v>1</v>
      </c>
      <c r="B36">
        <v>1.8719861879999999</v>
      </c>
      <c r="C36">
        <v>1.761208111</v>
      </c>
      <c r="D36">
        <v>2.0688646940000002</v>
      </c>
      <c r="E36">
        <v>1.8003840440000001</v>
      </c>
    </row>
    <row r="37" spans="1:5" x14ac:dyDescent="0.2">
      <c r="A37" t="s">
        <v>1</v>
      </c>
      <c r="B37">
        <v>2.0401023949999999</v>
      </c>
      <c r="C37">
        <v>2.0730065639999999</v>
      </c>
      <c r="D37">
        <v>2.1106585340000001</v>
      </c>
      <c r="E37">
        <v>1.5620514670000001</v>
      </c>
    </row>
    <row r="38" spans="1:5" x14ac:dyDescent="0.2">
      <c r="A38" t="s">
        <v>1</v>
      </c>
      <c r="B38">
        <v>1.472556491</v>
      </c>
      <c r="C38">
        <v>1.8607879000000001</v>
      </c>
      <c r="D38">
        <v>2.060605764</v>
      </c>
      <c r="E38">
        <v>1.8964808790000001</v>
      </c>
    </row>
    <row r="39" spans="1:5" x14ac:dyDescent="0.2">
      <c r="A39" t="s">
        <v>1</v>
      </c>
      <c r="B39">
        <v>1.8757339070000001</v>
      </c>
      <c r="C39">
        <v>2.042143517</v>
      </c>
      <c r="D39">
        <v>1.7471746539999999</v>
      </c>
      <c r="E39">
        <v>1.8367542139999999</v>
      </c>
    </row>
    <row r="40" spans="1:5" x14ac:dyDescent="0.2">
      <c r="A40" t="s">
        <v>1</v>
      </c>
      <c r="B40">
        <v>2.0980324979999998</v>
      </c>
      <c r="C40">
        <v>1.950332752</v>
      </c>
      <c r="D40">
        <v>1.9542373209999999</v>
      </c>
      <c r="E40">
        <v>1.909802818</v>
      </c>
    </row>
    <row r="41" spans="1:5" x14ac:dyDescent="0.2">
      <c r="A41" t="s">
        <v>1</v>
      </c>
      <c r="B41">
        <v>1.7647340520000001</v>
      </c>
      <c r="C41">
        <v>1.606406987</v>
      </c>
      <c r="D41">
        <v>2.3140517680000001</v>
      </c>
      <c r="E41">
        <v>1.838591887</v>
      </c>
    </row>
    <row r="42" spans="1:5" x14ac:dyDescent="0.2">
      <c r="A42" t="s">
        <v>1</v>
      </c>
      <c r="C42">
        <v>2.060605764</v>
      </c>
      <c r="D42">
        <v>2.0688646940000002</v>
      </c>
      <c r="E42">
        <v>1.8294218719999999</v>
      </c>
    </row>
    <row r="43" spans="1:5" x14ac:dyDescent="0.2">
      <c r="A43" t="s">
        <v>1</v>
      </c>
      <c r="C43">
        <v>2.1880265090000002</v>
      </c>
      <c r="D43">
        <v>1.7700362030000001</v>
      </c>
      <c r="E43">
        <v>1.917457328</v>
      </c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workbookViewId="0">
      <selection activeCell="P20" sqref="P20"/>
    </sheetView>
  </sheetViews>
  <sheetFormatPr defaultRowHeight="14.25" x14ac:dyDescent="0.2"/>
  <sheetData>
    <row r="1" spans="1:5" x14ac:dyDescent="0.2">
      <c r="B1" t="s">
        <v>4</v>
      </c>
      <c r="C1" t="s">
        <v>6</v>
      </c>
      <c r="D1" t="s">
        <v>8</v>
      </c>
      <c r="E1" t="s">
        <v>10</v>
      </c>
    </row>
    <row r="2" spans="1:5" x14ac:dyDescent="0.2">
      <c r="A2" t="s">
        <v>0</v>
      </c>
      <c r="B2">
        <v>3.5822699999999998</v>
      </c>
      <c r="C2">
        <v>3.3911699999999998</v>
      </c>
      <c r="D2">
        <v>2.59544</v>
      </c>
      <c r="E2">
        <v>4.0224700000000002</v>
      </c>
    </row>
    <row r="3" spans="1:5" x14ac:dyDescent="0.2">
      <c r="A3" t="s">
        <v>0</v>
      </c>
      <c r="B3">
        <v>5.1025</v>
      </c>
      <c r="C3">
        <v>3.9786199999999998</v>
      </c>
      <c r="D3">
        <v>2.7181299999999999</v>
      </c>
      <c r="E3">
        <v>2.3355000000000001</v>
      </c>
    </row>
    <row r="4" spans="1:5" x14ac:dyDescent="0.2">
      <c r="A4" t="s">
        <v>0</v>
      </c>
      <c r="B4">
        <v>4.5790300000000004</v>
      </c>
      <c r="C4">
        <v>4.1201299999999996</v>
      </c>
      <c r="D4">
        <v>2.6067499999999999</v>
      </c>
      <c r="E4">
        <v>4.0224700000000002</v>
      </c>
    </row>
    <row r="5" spans="1:5" x14ac:dyDescent="0.2">
      <c r="A5" t="s">
        <v>0</v>
      </c>
      <c r="B5">
        <v>4.5776500000000002</v>
      </c>
      <c r="C5">
        <v>5.13422</v>
      </c>
      <c r="D5">
        <v>4.2929199999999996</v>
      </c>
      <c r="E5">
        <v>2.3569300000000002</v>
      </c>
    </row>
    <row r="6" spans="1:5" x14ac:dyDescent="0.2">
      <c r="A6" t="s">
        <v>0</v>
      </c>
      <c r="B6">
        <v>5.0535199999999998</v>
      </c>
      <c r="C6">
        <v>3.3996900000000001</v>
      </c>
      <c r="D6">
        <v>5.5220000000000002</v>
      </c>
      <c r="E6">
        <v>6.6532600000000004</v>
      </c>
    </row>
    <row r="7" spans="1:5" x14ac:dyDescent="0.2">
      <c r="A7" t="s">
        <v>0</v>
      </c>
      <c r="B7">
        <v>2.5067599999999999</v>
      </c>
      <c r="C7">
        <v>4.91927</v>
      </c>
      <c r="D7">
        <v>2.6235300000000001</v>
      </c>
      <c r="E7">
        <v>5.6304499999999997</v>
      </c>
    </row>
    <row r="8" spans="1:5" x14ac:dyDescent="0.2">
      <c r="A8" t="s">
        <v>0</v>
      </c>
      <c r="B8">
        <v>4.8303099999999999</v>
      </c>
      <c r="C8">
        <v>2.86747</v>
      </c>
      <c r="D8">
        <v>3.6189100000000001</v>
      </c>
      <c r="E8">
        <v>4.1646099999999997</v>
      </c>
    </row>
    <row r="9" spans="1:5" x14ac:dyDescent="0.2">
      <c r="A9" t="s">
        <v>0</v>
      </c>
      <c r="B9">
        <v>4.6665900000000002</v>
      </c>
      <c r="C9">
        <v>2.59259</v>
      </c>
      <c r="D9">
        <v>4.2878999999999996</v>
      </c>
      <c r="E9">
        <v>4.5974700000000004</v>
      </c>
    </row>
    <row r="10" spans="1:5" x14ac:dyDescent="0.2">
      <c r="A10" t="s">
        <v>0</v>
      </c>
      <c r="B10">
        <v>4.7760100000000003</v>
      </c>
      <c r="C10">
        <v>2.97519</v>
      </c>
      <c r="D10">
        <v>4.8127700000000004</v>
      </c>
      <c r="E10">
        <v>4.8131300000000001</v>
      </c>
    </row>
    <row r="11" spans="1:5" x14ac:dyDescent="0.2">
      <c r="A11" t="s">
        <v>0</v>
      </c>
      <c r="B11">
        <v>6.2505600000000001</v>
      </c>
      <c r="C11">
        <v>4.6876300000000004</v>
      </c>
      <c r="D11">
        <v>3.53206</v>
      </c>
      <c r="E11">
        <v>4.77224</v>
      </c>
    </row>
    <row r="12" spans="1:5" x14ac:dyDescent="0.2">
      <c r="A12" t="s">
        <v>0</v>
      </c>
      <c r="B12">
        <v>4.6928599999999996</v>
      </c>
      <c r="C12">
        <v>2.68831</v>
      </c>
      <c r="D12">
        <v>2.9969399999999999</v>
      </c>
      <c r="E12">
        <v>4.9792699999999996</v>
      </c>
    </row>
    <row r="13" spans="1:5" x14ac:dyDescent="0.2">
      <c r="A13" t="s">
        <v>0</v>
      </c>
      <c r="B13">
        <v>5.6022499999999997</v>
      </c>
      <c r="C13">
        <v>3.2782100000000001</v>
      </c>
      <c r="D13">
        <v>3.9191400000000001</v>
      </c>
      <c r="E13">
        <v>2.2230300000000001</v>
      </c>
    </row>
    <row r="14" spans="1:5" x14ac:dyDescent="0.2">
      <c r="A14" t="s">
        <v>0</v>
      </c>
      <c r="B14">
        <v>4.4416099999999998</v>
      </c>
      <c r="C14">
        <v>5.3046899999999999</v>
      </c>
      <c r="D14">
        <v>4.5568400000000002</v>
      </c>
      <c r="E14">
        <v>4.1474399999999996</v>
      </c>
    </row>
    <row r="15" spans="1:5" x14ac:dyDescent="0.2">
      <c r="A15" t="s">
        <v>0</v>
      </c>
      <c r="B15">
        <v>5.41554</v>
      </c>
      <c r="C15">
        <v>2.3172999999999999</v>
      </c>
      <c r="D15">
        <v>4.4359000000000002</v>
      </c>
      <c r="E15">
        <v>2.1365699999999999</v>
      </c>
    </row>
    <row r="16" spans="1:5" x14ac:dyDescent="0.2">
      <c r="A16" t="s">
        <v>0</v>
      </c>
      <c r="B16">
        <v>4.3566000000000003</v>
      </c>
      <c r="C16">
        <v>5.8975999999999997</v>
      </c>
      <c r="D16">
        <v>5.6532</v>
      </c>
      <c r="E16">
        <v>5.8056700000000001</v>
      </c>
    </row>
    <row r="17" spans="1:5" x14ac:dyDescent="0.2">
      <c r="A17" t="s">
        <v>0</v>
      </c>
      <c r="B17">
        <v>4.7513100000000001</v>
      </c>
      <c r="C17">
        <v>2.9938600000000002</v>
      </c>
      <c r="D17">
        <v>3.4969399999999999</v>
      </c>
      <c r="E17">
        <v>2.4319799999999998</v>
      </c>
    </row>
    <row r="18" spans="1:5" x14ac:dyDescent="0.2">
      <c r="A18" t="s">
        <v>0</v>
      </c>
      <c r="B18">
        <v>5.2180200000000001</v>
      </c>
      <c r="C18">
        <v>5.0430799999999998</v>
      </c>
      <c r="D18">
        <v>5.9168900000000004</v>
      </c>
      <c r="E18">
        <v>4.3954700000000004</v>
      </c>
    </row>
    <row r="19" spans="1:5" x14ac:dyDescent="0.2">
      <c r="A19" t="s">
        <v>0</v>
      </c>
      <c r="B19">
        <v>3.8829099999999999</v>
      </c>
      <c r="C19">
        <v>6.3257199999999996</v>
      </c>
      <c r="D19">
        <v>5.4124400000000001</v>
      </c>
      <c r="E19">
        <v>2.9370500000000002</v>
      </c>
    </row>
    <row r="20" spans="1:5" x14ac:dyDescent="0.2">
      <c r="A20" t="s">
        <v>0</v>
      </c>
      <c r="B20">
        <v>3.3256600000000001</v>
      </c>
      <c r="C20">
        <v>4.8299599999999998</v>
      </c>
      <c r="D20">
        <v>3.8765999999999998</v>
      </c>
      <c r="E20">
        <v>4.0994999999999999</v>
      </c>
    </row>
    <row r="21" spans="1:5" x14ac:dyDescent="0.2">
      <c r="A21" t="s">
        <v>0</v>
      </c>
      <c r="C21">
        <v>5.3035600000000001</v>
      </c>
      <c r="D21">
        <v>4.6939799999999998</v>
      </c>
      <c r="E21">
        <v>3.4066299999999998</v>
      </c>
    </row>
    <row r="22" spans="1:5" x14ac:dyDescent="0.2">
      <c r="A22" t="s">
        <v>0</v>
      </c>
      <c r="C22">
        <v>5.6162099999999997</v>
      </c>
      <c r="D22">
        <v>3.7613799999999999</v>
      </c>
      <c r="E22">
        <v>5.1659499999999996</v>
      </c>
    </row>
    <row r="23" spans="1:5" x14ac:dyDescent="0.2">
      <c r="A23" t="s">
        <v>1</v>
      </c>
      <c r="B23">
        <v>4.2170899999999998</v>
      </c>
      <c r="C23">
        <v>2.7013699999999998</v>
      </c>
      <c r="D23">
        <v>2.92517</v>
      </c>
      <c r="E23">
        <v>3.9067699999999999</v>
      </c>
    </row>
    <row r="24" spans="1:5" x14ac:dyDescent="0.2">
      <c r="A24" t="s">
        <v>1</v>
      </c>
      <c r="B24">
        <v>3.6271</v>
      </c>
      <c r="C24">
        <v>3.39195</v>
      </c>
      <c r="D24">
        <v>4.9753600000000002</v>
      </c>
      <c r="E24">
        <v>3.8211599999999999</v>
      </c>
    </row>
    <row r="25" spans="1:5" x14ac:dyDescent="0.2">
      <c r="A25" t="s">
        <v>1</v>
      </c>
      <c r="B25">
        <v>4.82226</v>
      </c>
      <c r="C25">
        <v>3.3557899999999998</v>
      </c>
      <c r="D25">
        <v>3.3818199999999998</v>
      </c>
      <c r="E25">
        <v>3.25197</v>
      </c>
    </row>
    <row r="26" spans="1:5" x14ac:dyDescent="0.2">
      <c r="A26" t="s">
        <v>1</v>
      </c>
      <c r="B26">
        <v>5.2153799999999997</v>
      </c>
      <c r="C26">
        <v>4.35616</v>
      </c>
      <c r="D26">
        <v>3.46915</v>
      </c>
      <c r="E26">
        <v>6.8632099999999996</v>
      </c>
    </row>
    <row r="27" spans="1:5" x14ac:dyDescent="0.2">
      <c r="A27" t="s">
        <v>1</v>
      </c>
      <c r="B27">
        <v>4.3042899999999999</v>
      </c>
      <c r="C27">
        <v>5.7088799999999997</v>
      </c>
      <c r="D27">
        <v>5.5382100000000003</v>
      </c>
      <c r="E27">
        <v>5.6522199999999998</v>
      </c>
    </row>
    <row r="28" spans="1:5" x14ac:dyDescent="0.2">
      <c r="A28" t="s">
        <v>1</v>
      </c>
      <c r="B28">
        <v>2.3657400000000002</v>
      </c>
      <c r="C28">
        <v>4.7217399999999996</v>
      </c>
      <c r="D28">
        <v>5.4544699999999997</v>
      </c>
      <c r="E28">
        <v>4.6879999999999997</v>
      </c>
    </row>
    <row r="29" spans="1:5" x14ac:dyDescent="0.2">
      <c r="A29" t="s">
        <v>1</v>
      </c>
      <c r="B29">
        <v>6.0127300000000004</v>
      </c>
      <c r="C29">
        <v>4.0193000000000003</v>
      </c>
      <c r="D29">
        <v>3.0911400000000002</v>
      </c>
      <c r="E29">
        <v>4.0124000000000004</v>
      </c>
    </row>
    <row r="30" spans="1:5" x14ac:dyDescent="0.2">
      <c r="A30" t="s">
        <v>1</v>
      </c>
      <c r="B30">
        <v>2.2798799999999999</v>
      </c>
      <c r="C30">
        <v>2.8200599999999998</v>
      </c>
      <c r="D30">
        <v>6.3263800000000003</v>
      </c>
      <c r="E30">
        <v>3.1684299999999999</v>
      </c>
    </row>
    <row r="31" spans="1:5" x14ac:dyDescent="0.2">
      <c r="A31" t="s">
        <v>1</v>
      </c>
      <c r="B31">
        <v>5.0642100000000001</v>
      </c>
      <c r="C31">
        <v>2.39</v>
      </c>
      <c r="D31">
        <v>2.1691099999999999</v>
      </c>
      <c r="E31">
        <v>4.8454499999999996</v>
      </c>
    </row>
    <row r="32" spans="1:5" x14ac:dyDescent="0.2">
      <c r="A32" t="s">
        <v>1</v>
      </c>
      <c r="B32">
        <v>6.2607900000000001</v>
      </c>
      <c r="C32">
        <v>6.3254400000000004</v>
      </c>
      <c r="D32">
        <v>3.7933500000000002</v>
      </c>
      <c r="E32">
        <v>6.3250599999999997</v>
      </c>
    </row>
    <row r="33" spans="1:5" x14ac:dyDescent="0.2">
      <c r="A33" t="s">
        <v>1</v>
      </c>
      <c r="B33">
        <v>3.3414000000000001</v>
      </c>
      <c r="C33">
        <v>2.9498899999999999</v>
      </c>
      <c r="D33">
        <v>4.9091899999999997</v>
      </c>
      <c r="E33">
        <v>4.3772200000000003</v>
      </c>
    </row>
    <row r="34" spans="1:5" x14ac:dyDescent="0.2">
      <c r="A34" t="s">
        <v>1</v>
      </c>
      <c r="B34">
        <v>5.4963100000000003</v>
      </c>
      <c r="C34">
        <v>2.0913599999999999</v>
      </c>
      <c r="D34">
        <v>4.6319400000000002</v>
      </c>
      <c r="E34">
        <v>2.2026400000000002</v>
      </c>
    </row>
    <row r="35" spans="1:5" x14ac:dyDescent="0.2">
      <c r="A35" t="s">
        <v>1</v>
      </c>
      <c r="B35">
        <v>2.3934199999999999</v>
      </c>
      <c r="C35">
        <v>2.3227899999999999</v>
      </c>
      <c r="D35">
        <v>4.74986</v>
      </c>
      <c r="E35">
        <v>2.5607899999999999</v>
      </c>
    </row>
    <row r="36" spans="1:5" x14ac:dyDescent="0.2">
      <c r="A36" t="s">
        <v>1</v>
      </c>
      <c r="B36">
        <v>2.8235899999999998</v>
      </c>
      <c r="C36">
        <v>2.5585900000000001</v>
      </c>
      <c r="D36">
        <v>4.0729899999999999</v>
      </c>
      <c r="E36">
        <v>1.16388</v>
      </c>
    </row>
    <row r="37" spans="1:5" x14ac:dyDescent="0.2">
      <c r="A37" t="s">
        <v>1</v>
      </c>
      <c r="B37">
        <v>2.6509499999999999</v>
      </c>
      <c r="C37">
        <v>6.1684400000000004</v>
      </c>
      <c r="D37">
        <v>3.0805600000000002</v>
      </c>
      <c r="E37">
        <v>4.7783300000000004</v>
      </c>
    </row>
    <row r="38" spans="1:5" x14ac:dyDescent="0.2">
      <c r="A38" t="s">
        <v>1</v>
      </c>
      <c r="B38">
        <v>4.2974800000000002</v>
      </c>
      <c r="C38">
        <v>2.6590600000000002</v>
      </c>
      <c r="D38">
        <v>2.2210100000000002</v>
      </c>
      <c r="E38">
        <v>2.23705</v>
      </c>
    </row>
    <row r="39" spans="1:5" x14ac:dyDescent="0.2">
      <c r="A39" t="s">
        <v>1</v>
      </c>
      <c r="B39">
        <v>5.2979000000000003</v>
      </c>
      <c r="C39">
        <v>4.2032800000000003</v>
      </c>
      <c r="D39">
        <v>5.5984999999999996</v>
      </c>
      <c r="E39">
        <v>4.46699</v>
      </c>
    </row>
    <row r="40" spans="1:5" x14ac:dyDescent="0.2">
      <c r="A40" t="s">
        <v>1</v>
      </c>
      <c r="B40">
        <v>4.80748</v>
      </c>
      <c r="C40">
        <v>4.7836999999999996</v>
      </c>
      <c r="D40">
        <v>4.0214100000000004</v>
      </c>
      <c r="E40">
        <v>4.3763500000000004</v>
      </c>
    </row>
    <row r="41" spans="1:5" x14ac:dyDescent="0.2">
      <c r="A41" t="s">
        <v>1</v>
      </c>
      <c r="B41">
        <v>3.6651899999999999</v>
      </c>
      <c r="C41">
        <v>2.8247599999999999</v>
      </c>
      <c r="D41">
        <v>2.61097</v>
      </c>
      <c r="E41">
        <v>4.4998500000000003</v>
      </c>
    </row>
    <row r="42" spans="1:5" x14ac:dyDescent="0.2">
      <c r="A42" t="s">
        <v>1</v>
      </c>
      <c r="C42">
        <v>5.3291599999999999</v>
      </c>
      <c r="D42">
        <v>5.2489100000000004</v>
      </c>
      <c r="E42">
        <v>5.6114800000000002</v>
      </c>
    </row>
    <row r="43" spans="1:5" x14ac:dyDescent="0.2">
      <c r="A43" t="s">
        <v>1</v>
      </c>
      <c r="C43">
        <v>5.819</v>
      </c>
      <c r="D43">
        <v>6.3626899999999997</v>
      </c>
      <c r="E43">
        <v>6.3125900000000001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Mwf</vt:lpstr>
      <vt:lpstr>RQ</vt:lpstr>
      <vt:lpstr>Explor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song</dc:creator>
  <cp:lastModifiedBy>song Tan</cp:lastModifiedBy>
  <dcterms:created xsi:type="dcterms:W3CDTF">2021-03-30T10:15:33Z</dcterms:created>
  <dcterms:modified xsi:type="dcterms:W3CDTF">2021-11-19T06:16:55Z</dcterms:modified>
</cp:coreProperties>
</file>